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https://masseyuni-my.sharepoint.com/personal/nwsmith_massey_ac_nz/Documents/Documents/Delta/PlantMilks manuscript/"/>
    </mc:Choice>
  </mc:AlternateContent>
  <xr:revisionPtr revIDLastSave="392" documentId="8_{A7FC0997-B6D2-41EE-9E5E-79834518C417}" xr6:coauthVersionLast="47" xr6:coauthVersionMax="47" xr10:uidLastSave="{AE54495B-C208-4678-8470-2BAEA8879631}"/>
  <bookViews>
    <workbookView xWindow="28680" yWindow="-120" windowWidth="29040" windowHeight="15840" activeTab="2" xr2:uid="{54A8BE28-38D3-49A1-810A-917BE2FABCD1}"/>
  </bookViews>
  <sheets>
    <sheet name="SurveyedPBB" sheetId="2" r:id="rId1"/>
    <sheet name="SelectedIngredientLists" sheetId="5" r:id="rId2"/>
    <sheet name="SurveyedMilk" sheetId="3" r:id="rId3"/>
    <sheet name="SurveyedVsAnalyzed" sheetId="4" r:id="rId4"/>
    <sheet name="AminoAcids" sheetId="6" r:id="rId5"/>
    <sheet name="ReactiveLysine" sheetId="8" r:id="rId6"/>
    <sheet name="UnshakenAnalyzed"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BC21" i="4" l="1"/>
  <c r="BH3" i="4"/>
  <c r="BG3" i="4"/>
  <c r="BR27" i="4"/>
  <c r="BO27" i="4"/>
  <c r="BL27" i="4"/>
  <c r="BI27" i="4"/>
  <c r="BF27" i="4"/>
  <c r="BC27" i="4"/>
  <c r="AZ27" i="4"/>
  <c r="AW27" i="4"/>
  <c r="AT27" i="4"/>
  <c r="AQ27" i="4"/>
  <c r="AN27" i="4"/>
  <c r="AK27" i="4"/>
  <c r="AH27" i="4"/>
  <c r="AE27" i="4"/>
  <c r="AB27" i="4"/>
  <c r="Y27" i="4"/>
  <c r="V27" i="4"/>
  <c r="S27" i="4"/>
  <c r="P27" i="4"/>
  <c r="M27" i="4"/>
  <c r="J27" i="4"/>
  <c r="G27" i="4"/>
  <c r="D27" i="4"/>
  <c r="BR26" i="4"/>
  <c r="BO26" i="4"/>
  <c r="BL26" i="4"/>
  <c r="BI26" i="4"/>
  <c r="BF26" i="4"/>
  <c r="BC26" i="4"/>
  <c r="AZ26" i="4"/>
  <c r="AW26" i="4"/>
  <c r="AT26" i="4"/>
  <c r="AQ26" i="4"/>
  <c r="AN26" i="4"/>
  <c r="AK26" i="4"/>
  <c r="AH26" i="4"/>
  <c r="AE26" i="4"/>
  <c r="AB26" i="4"/>
  <c r="Y26" i="4"/>
  <c r="V26" i="4"/>
  <c r="S26" i="4"/>
  <c r="P26" i="4"/>
  <c r="M26" i="4"/>
  <c r="J26" i="4"/>
  <c r="G26" i="4"/>
  <c r="D26" i="4"/>
  <c r="BR25" i="4"/>
  <c r="BO25" i="4"/>
  <c r="BL25" i="4"/>
  <c r="BI25" i="4"/>
  <c r="BF25" i="4"/>
  <c r="BC25" i="4"/>
  <c r="AZ25" i="4"/>
  <c r="AW25" i="4"/>
  <c r="AT25" i="4"/>
  <c r="AQ25" i="4"/>
  <c r="AN25" i="4"/>
  <c r="AK25" i="4"/>
  <c r="AH25" i="4"/>
  <c r="AE25" i="4"/>
  <c r="AB25" i="4"/>
  <c r="Y25" i="4"/>
  <c r="V25" i="4"/>
  <c r="S25" i="4"/>
  <c r="P25" i="4"/>
  <c r="M25" i="4"/>
  <c r="J25" i="4"/>
  <c r="G25" i="4"/>
  <c r="D25" i="4"/>
  <c r="BR24" i="4"/>
  <c r="BO24" i="4"/>
  <c r="BL24" i="4"/>
  <c r="BI24" i="4"/>
  <c r="BF24" i="4"/>
  <c r="BC24" i="4"/>
  <c r="AZ24" i="4"/>
  <c r="AW24" i="4"/>
  <c r="AT24" i="4"/>
  <c r="AQ24" i="4"/>
  <c r="AN24" i="4"/>
  <c r="AK24" i="4"/>
  <c r="AH24" i="4"/>
  <c r="AE24" i="4"/>
  <c r="AB24" i="4"/>
  <c r="Y24" i="4"/>
  <c r="V24" i="4"/>
  <c r="S24" i="4"/>
  <c r="P24" i="4"/>
  <c r="M24" i="4"/>
  <c r="J24" i="4"/>
  <c r="G24" i="4"/>
  <c r="D24" i="4"/>
  <c r="BR23" i="4"/>
  <c r="BO23" i="4"/>
  <c r="BL23" i="4"/>
  <c r="BI23" i="4"/>
  <c r="BF23" i="4"/>
  <c r="BC23" i="4"/>
  <c r="AZ23" i="4"/>
  <c r="AW23" i="4"/>
  <c r="AT23" i="4"/>
  <c r="AQ23" i="4"/>
  <c r="AN23" i="4"/>
  <c r="AK23" i="4"/>
  <c r="AH23" i="4"/>
  <c r="AE23" i="4"/>
  <c r="AB23" i="4"/>
  <c r="Y23" i="4"/>
  <c r="V23" i="4"/>
  <c r="S23" i="4"/>
  <c r="P23" i="4"/>
  <c r="M23" i="4"/>
  <c r="J23" i="4"/>
  <c r="G23" i="4"/>
  <c r="D23" i="4"/>
  <c r="BR22" i="4"/>
  <c r="BO22" i="4"/>
  <c r="BL22" i="4"/>
  <c r="BI22" i="4"/>
  <c r="BF22" i="4"/>
  <c r="BC22" i="4"/>
  <c r="AZ22" i="4"/>
  <c r="AW22" i="4"/>
  <c r="AT22" i="4"/>
  <c r="AQ22" i="4"/>
  <c r="AN22" i="4"/>
  <c r="AK22" i="4"/>
  <c r="AH22" i="4"/>
  <c r="AE22" i="4"/>
  <c r="AB22" i="4"/>
  <c r="Y22" i="4"/>
  <c r="V22" i="4"/>
  <c r="S22" i="4"/>
  <c r="P22" i="4"/>
  <c r="M22" i="4"/>
  <c r="J22" i="4"/>
  <c r="G22" i="4"/>
  <c r="D22" i="4"/>
  <c r="BR21" i="4"/>
  <c r="BO21" i="4"/>
  <c r="BL21" i="4"/>
  <c r="BI21" i="4"/>
  <c r="BF21" i="4"/>
  <c r="AZ21" i="4"/>
  <c r="AW21" i="4"/>
  <c r="AT21" i="4"/>
  <c r="AQ21" i="4"/>
  <c r="AN21" i="4"/>
  <c r="AK21" i="4"/>
  <c r="AH21" i="4"/>
  <c r="AE21" i="4"/>
  <c r="AB21" i="4"/>
  <c r="Y21" i="4"/>
  <c r="V21" i="4"/>
  <c r="S21" i="4"/>
  <c r="P21" i="4"/>
  <c r="M21" i="4"/>
  <c r="J21" i="4"/>
  <c r="G21" i="4"/>
  <c r="D21" i="4"/>
  <c r="BR20" i="4"/>
  <c r="BO20" i="4"/>
  <c r="BL20" i="4"/>
  <c r="BI20" i="4"/>
  <c r="BF20" i="4"/>
  <c r="BC20" i="4"/>
  <c r="AZ20" i="4"/>
  <c r="AW20" i="4"/>
  <c r="AT20" i="4"/>
  <c r="AQ20" i="4"/>
  <c r="AN20" i="4"/>
  <c r="AK20" i="4"/>
  <c r="AH20" i="4"/>
  <c r="AE20" i="4"/>
  <c r="AB20" i="4"/>
  <c r="Y20" i="4"/>
  <c r="V20" i="4"/>
  <c r="S20" i="4"/>
  <c r="P20" i="4"/>
  <c r="M20" i="4"/>
  <c r="J20" i="4"/>
  <c r="G20" i="4"/>
  <c r="D20" i="4"/>
  <c r="BR19" i="4"/>
  <c r="BO19" i="4"/>
  <c r="BL19" i="4"/>
  <c r="BI19" i="4"/>
  <c r="BF19" i="4"/>
  <c r="BC19" i="4"/>
  <c r="AZ19" i="4"/>
  <c r="AW19" i="4"/>
  <c r="AT19" i="4"/>
  <c r="AQ19" i="4"/>
  <c r="AN19" i="4"/>
  <c r="AK19" i="4"/>
  <c r="AH19" i="4"/>
  <c r="AE19" i="4"/>
  <c r="AB19" i="4"/>
  <c r="Y19" i="4"/>
  <c r="V19" i="4"/>
  <c r="S19" i="4"/>
  <c r="P19" i="4"/>
  <c r="M19" i="4"/>
  <c r="J19" i="4"/>
  <c r="G19" i="4"/>
  <c r="D19" i="4"/>
  <c r="BR18" i="4"/>
  <c r="BO18" i="4"/>
  <c r="BL18" i="4"/>
  <c r="BI18" i="4"/>
  <c r="BF18" i="4"/>
  <c r="BC18" i="4"/>
  <c r="AZ18" i="4"/>
  <c r="AW18" i="4"/>
  <c r="AT18" i="4"/>
  <c r="AQ18" i="4"/>
  <c r="AN18" i="4"/>
  <c r="AK18" i="4"/>
  <c r="AH18" i="4"/>
  <c r="AE18" i="4"/>
  <c r="AB18" i="4"/>
  <c r="Y18" i="4"/>
  <c r="V18" i="4"/>
  <c r="S18" i="4"/>
  <c r="P18" i="4"/>
  <c r="M18" i="4"/>
  <c r="J18" i="4"/>
  <c r="G18" i="4"/>
  <c r="D18" i="4"/>
  <c r="BR17" i="4"/>
  <c r="BO17" i="4"/>
  <c r="BL17" i="4"/>
  <c r="BI17" i="4"/>
  <c r="BF17" i="4"/>
  <c r="BC17" i="4"/>
  <c r="AZ17" i="4"/>
  <c r="AW17" i="4"/>
  <c r="AT17" i="4"/>
  <c r="AQ17" i="4"/>
  <c r="AN17" i="4"/>
  <c r="AK17" i="4"/>
  <c r="AH17" i="4"/>
  <c r="AE17" i="4"/>
  <c r="AB17" i="4"/>
  <c r="Y17" i="4"/>
  <c r="V17" i="4"/>
  <c r="S17" i="4"/>
  <c r="P17" i="4"/>
  <c r="M17" i="4"/>
  <c r="J17" i="4"/>
  <c r="G17" i="4"/>
  <c r="D17" i="4"/>
  <c r="BR16" i="4"/>
  <c r="BO16" i="4"/>
  <c r="BL16" i="4"/>
  <c r="BI16" i="4"/>
  <c r="BF16" i="4"/>
  <c r="BC16" i="4"/>
  <c r="AZ16" i="4"/>
  <c r="AW16" i="4"/>
  <c r="AT16" i="4"/>
  <c r="AQ16" i="4"/>
  <c r="AN16" i="4"/>
  <c r="AK16" i="4"/>
  <c r="AH16" i="4"/>
  <c r="AE16" i="4"/>
  <c r="AB16" i="4"/>
  <c r="Y16" i="4"/>
  <c r="V16" i="4"/>
  <c r="S16" i="4"/>
  <c r="P16" i="4"/>
  <c r="M16" i="4"/>
  <c r="J16" i="4"/>
  <c r="G16" i="4"/>
  <c r="D16" i="4"/>
  <c r="BR15" i="4"/>
  <c r="BO15" i="4"/>
  <c r="BL15" i="4"/>
  <c r="BI15" i="4"/>
  <c r="BF15" i="4"/>
  <c r="BC15" i="4"/>
  <c r="AZ15" i="4"/>
  <c r="AW15" i="4"/>
  <c r="AT15" i="4"/>
  <c r="AQ15" i="4"/>
  <c r="AN15" i="4"/>
  <c r="AK15" i="4"/>
  <c r="AH15" i="4"/>
  <c r="AE15" i="4"/>
  <c r="AB15" i="4"/>
  <c r="Y15" i="4"/>
  <c r="V15" i="4"/>
  <c r="S15" i="4"/>
  <c r="P15" i="4"/>
  <c r="M15" i="4"/>
  <c r="J15" i="4"/>
  <c r="G15" i="4"/>
  <c r="D15" i="4"/>
  <c r="BR14" i="4"/>
  <c r="BO14" i="4"/>
  <c r="BL14" i="4"/>
  <c r="BI14" i="4"/>
  <c r="BF14" i="4"/>
  <c r="BC14" i="4"/>
  <c r="AZ14" i="4"/>
  <c r="AW14" i="4"/>
  <c r="AT14" i="4"/>
  <c r="AQ14" i="4"/>
  <c r="AN14" i="4"/>
  <c r="AK14" i="4"/>
  <c r="AH14" i="4"/>
  <c r="AE14" i="4"/>
  <c r="AB14" i="4"/>
  <c r="Y14" i="4"/>
  <c r="V14" i="4"/>
  <c r="S14" i="4"/>
  <c r="P14" i="4"/>
  <c r="M14" i="4"/>
  <c r="J14" i="4"/>
  <c r="G14" i="4"/>
  <c r="D14" i="4"/>
  <c r="BR13" i="4"/>
  <c r="BO13" i="4"/>
  <c r="BL13" i="4"/>
  <c r="BI13" i="4"/>
  <c r="BF13" i="4"/>
  <c r="BC13" i="4"/>
  <c r="AZ13" i="4"/>
  <c r="AW13" i="4"/>
  <c r="AT13" i="4"/>
  <c r="AQ13" i="4"/>
  <c r="AN13" i="4"/>
  <c r="AK13" i="4"/>
  <c r="AH13" i="4"/>
  <c r="AE13" i="4"/>
  <c r="AB13" i="4"/>
  <c r="Y13" i="4"/>
  <c r="V13" i="4"/>
  <c r="S13" i="4"/>
  <c r="P13" i="4"/>
  <c r="M13" i="4"/>
  <c r="J13" i="4"/>
  <c r="G13" i="4"/>
  <c r="D13" i="4"/>
  <c r="BR12" i="4"/>
  <c r="BO12" i="4"/>
  <c r="BL12" i="4"/>
  <c r="BI12" i="4"/>
  <c r="BF12" i="4"/>
  <c r="BC12" i="4"/>
  <c r="AZ12" i="4"/>
  <c r="AW12" i="4"/>
  <c r="AT12" i="4"/>
  <c r="AQ12" i="4"/>
  <c r="AN12" i="4"/>
  <c r="AK12" i="4"/>
  <c r="AH12" i="4"/>
  <c r="AE12" i="4"/>
  <c r="AB12" i="4"/>
  <c r="Y12" i="4"/>
  <c r="V12" i="4"/>
  <c r="S12" i="4"/>
  <c r="P12" i="4"/>
  <c r="M12" i="4"/>
  <c r="J12" i="4"/>
  <c r="G12" i="4"/>
  <c r="D12" i="4"/>
  <c r="BR11" i="4"/>
  <c r="BO11" i="4"/>
  <c r="BL11" i="4"/>
  <c r="BI11" i="4"/>
  <c r="BF11" i="4"/>
  <c r="BC11" i="4"/>
  <c r="AZ11" i="4"/>
  <c r="AW11" i="4"/>
  <c r="AT11" i="4"/>
  <c r="AQ11" i="4"/>
  <c r="AN11" i="4"/>
  <c r="AK11" i="4"/>
  <c r="AH11" i="4"/>
  <c r="AE11" i="4"/>
  <c r="AB11" i="4"/>
  <c r="Y11" i="4"/>
  <c r="V11" i="4"/>
  <c r="S11" i="4"/>
  <c r="P11" i="4"/>
  <c r="M11" i="4"/>
  <c r="J11" i="4"/>
  <c r="G11" i="4"/>
  <c r="D11" i="4"/>
  <c r="BR10" i="4"/>
  <c r="BO10" i="4"/>
  <c r="BL10" i="4"/>
  <c r="BI10" i="4"/>
  <c r="BF10" i="4"/>
  <c r="BC10" i="4"/>
  <c r="AZ10" i="4"/>
  <c r="AW10" i="4"/>
  <c r="AT10" i="4"/>
  <c r="AQ10" i="4"/>
  <c r="AN10" i="4"/>
  <c r="AK10" i="4"/>
  <c r="AH10" i="4"/>
  <c r="AE10" i="4"/>
  <c r="AB10" i="4"/>
  <c r="Y10" i="4"/>
  <c r="V10" i="4"/>
  <c r="S10" i="4"/>
  <c r="P10" i="4"/>
  <c r="M10" i="4"/>
  <c r="J10" i="4"/>
  <c r="G10" i="4"/>
  <c r="D10" i="4"/>
  <c r="BR9" i="4"/>
  <c r="BO9" i="4"/>
  <c r="BL9" i="4"/>
  <c r="BI9" i="4"/>
  <c r="BF9" i="4"/>
  <c r="BC9" i="4"/>
  <c r="AZ9" i="4"/>
  <c r="AW9" i="4"/>
  <c r="AT9" i="4"/>
  <c r="AQ9" i="4"/>
  <c r="AN9" i="4"/>
  <c r="AK9" i="4"/>
  <c r="AH9" i="4"/>
  <c r="AE9" i="4"/>
  <c r="AB9" i="4"/>
  <c r="Y9" i="4"/>
  <c r="V9" i="4"/>
  <c r="S9" i="4"/>
  <c r="P9" i="4"/>
  <c r="M9" i="4"/>
  <c r="J9" i="4"/>
  <c r="G9" i="4"/>
  <c r="D9" i="4"/>
  <c r="BR8" i="4"/>
  <c r="BO8" i="4"/>
  <c r="BL8" i="4"/>
  <c r="BI8" i="4"/>
  <c r="BF8" i="4"/>
  <c r="BC8" i="4"/>
  <c r="AZ8" i="4"/>
  <c r="AW8" i="4"/>
  <c r="AT8" i="4"/>
  <c r="AQ8" i="4"/>
  <c r="AN8" i="4"/>
  <c r="AK8" i="4"/>
  <c r="AH8" i="4"/>
  <c r="AE8" i="4"/>
  <c r="AB8" i="4"/>
  <c r="Y8" i="4"/>
  <c r="V8" i="4"/>
  <c r="S8" i="4"/>
  <c r="P8" i="4"/>
  <c r="M8" i="4"/>
  <c r="J8" i="4"/>
  <c r="G8" i="4"/>
  <c r="D8" i="4"/>
  <c r="BR7" i="4"/>
  <c r="BO7" i="4"/>
  <c r="BL7" i="4"/>
  <c r="BI7" i="4"/>
  <c r="BF7" i="4"/>
  <c r="BC7" i="4"/>
  <c r="AZ7" i="4"/>
  <c r="AW7" i="4"/>
  <c r="AT7" i="4"/>
  <c r="AQ7" i="4"/>
  <c r="AN7" i="4"/>
  <c r="AK7" i="4"/>
  <c r="AH7" i="4"/>
  <c r="AE7" i="4"/>
  <c r="AB7" i="4"/>
  <c r="Y7" i="4"/>
  <c r="V7" i="4"/>
  <c r="S7" i="4"/>
  <c r="P7" i="4"/>
  <c r="M7" i="4"/>
  <c r="J7" i="4"/>
  <c r="G7" i="4"/>
  <c r="D7" i="4"/>
  <c r="BR6" i="4"/>
  <c r="BO6" i="4"/>
  <c r="BL6" i="4"/>
  <c r="BI6" i="4"/>
  <c r="BF6" i="4"/>
  <c r="BC6" i="4"/>
  <c r="AZ6" i="4"/>
  <c r="AW6" i="4"/>
  <c r="AT6" i="4"/>
  <c r="AQ6" i="4"/>
  <c r="AN6" i="4"/>
  <c r="AK6" i="4"/>
  <c r="AH6" i="4"/>
  <c r="AE6" i="4"/>
  <c r="AB6" i="4"/>
  <c r="Y6" i="4"/>
  <c r="V6" i="4"/>
  <c r="S6" i="4"/>
  <c r="P6" i="4"/>
  <c r="M6" i="4"/>
  <c r="J6" i="4"/>
  <c r="G6" i="4"/>
  <c r="D6" i="4"/>
  <c r="BR5" i="4"/>
  <c r="BO5" i="4"/>
  <c r="BL5" i="4"/>
  <c r="BI5" i="4"/>
  <c r="BF5" i="4"/>
  <c r="BC5" i="4"/>
  <c r="AZ5" i="4"/>
  <c r="AW5" i="4"/>
  <c r="AT5" i="4"/>
  <c r="AQ5" i="4"/>
  <c r="AN5" i="4"/>
  <c r="AK5" i="4"/>
  <c r="AH5" i="4"/>
  <c r="AE5" i="4"/>
  <c r="AB5" i="4"/>
  <c r="Y5" i="4"/>
  <c r="V5" i="4"/>
  <c r="S5" i="4"/>
  <c r="P5" i="4"/>
  <c r="M5" i="4"/>
  <c r="J5" i="4"/>
  <c r="G5" i="4"/>
  <c r="D5" i="4"/>
  <c r="BR4" i="4"/>
  <c r="BO4" i="4"/>
  <c r="BL4" i="4"/>
  <c r="BI4" i="4"/>
  <c r="BF4" i="4"/>
  <c r="BC4" i="4"/>
  <c r="AZ4" i="4"/>
  <c r="AW4" i="4"/>
  <c r="AT4" i="4"/>
  <c r="AQ4" i="4"/>
  <c r="AN4" i="4"/>
  <c r="AK4" i="4"/>
  <c r="AH4" i="4"/>
  <c r="AE4" i="4"/>
  <c r="AB4" i="4"/>
  <c r="Y4" i="4"/>
  <c r="V4" i="4"/>
  <c r="S4" i="4"/>
  <c r="P4" i="4"/>
  <c r="M4" i="4"/>
  <c r="J4" i="4"/>
  <c r="G4" i="4"/>
  <c r="D4" i="4"/>
  <c r="O3" i="4"/>
  <c r="X3" i="4" s="1"/>
  <c r="AG3" i="4" s="1"/>
  <c r="AP3" i="4" s="1"/>
  <c r="AY3" i="4" s="1"/>
  <c r="BE3" i="4" s="1"/>
  <c r="BN3" i="4" s="1"/>
  <c r="L3" i="4"/>
  <c r="U3" i="4" s="1"/>
  <c r="AD3" i="4" s="1"/>
  <c r="AM3" i="4" s="1"/>
  <c r="AV3" i="4" s="1"/>
  <c r="BB3" i="4" s="1"/>
  <c r="BK3" i="4" s="1"/>
  <c r="K3" i="4"/>
  <c r="T3" i="4" s="1"/>
  <c r="AC3" i="4" s="1"/>
  <c r="AL3" i="4" s="1"/>
  <c r="AU3" i="4" s="1"/>
  <c r="BA3" i="4" s="1"/>
  <c r="BJ3" i="4" s="1"/>
  <c r="I3" i="4"/>
  <c r="R3" i="4" s="1"/>
  <c r="AA3" i="4" s="1"/>
  <c r="AJ3" i="4" s="1"/>
  <c r="AS3" i="4" s="1"/>
  <c r="H3" i="4"/>
  <c r="Q3" i="4" s="1"/>
  <c r="Z3" i="4" s="1"/>
  <c r="AI3" i="4" s="1"/>
  <c r="AR3" i="4" s="1"/>
  <c r="BP3" i="4" s="1"/>
  <c r="E3" i="4"/>
  <c r="N3" i="4" s="1"/>
  <c r="W3" i="4" s="1"/>
  <c r="AF3" i="4" s="1"/>
  <c r="AO3" i="4" s="1"/>
  <c r="AX3" i="4" s="1"/>
  <c r="BD3" i="4" s="1"/>
  <c r="BM3" i="4" s="1"/>
  <c r="CZ7" i="2"/>
  <c r="CY7" i="2"/>
  <c r="CX7" i="2"/>
  <c r="CW7" i="2"/>
  <c r="CU7" i="2"/>
  <c r="CT7" i="2"/>
  <c r="CS7" i="2"/>
  <c r="CR7" i="2"/>
  <c r="CQ7" i="2"/>
  <c r="CP7" i="2"/>
  <c r="CO7" i="2"/>
  <c r="CL7" i="2"/>
  <c r="CK7" i="2"/>
  <c r="CJ7" i="2"/>
  <c r="CI7" i="2"/>
  <c r="CH7" i="2"/>
  <c r="CG7" i="2"/>
  <c r="CE7" i="2"/>
  <c r="CD7" i="2"/>
  <c r="CC7" i="2"/>
  <c r="CB7" i="2"/>
  <c r="CA7" i="2"/>
  <c r="BZ7" i="2"/>
  <c r="BY7" i="2"/>
  <c r="BX7" i="2"/>
  <c r="BW7" i="2"/>
  <c r="BV7" i="2"/>
  <c r="BU7" i="2"/>
  <c r="BT7" i="2"/>
  <c r="BS7" i="2"/>
  <c r="BR7" i="2"/>
  <c r="BQ7" i="2"/>
  <c r="BP7" i="2"/>
  <c r="BO7" i="2"/>
  <c r="BN7" i="2"/>
  <c r="BM7" i="2"/>
  <c r="BL7" i="2"/>
  <c r="BK7" i="2"/>
  <c r="BJ7" i="2"/>
  <c r="BI7" i="2"/>
  <c r="BH7" i="2"/>
  <c r="BG7" i="2"/>
  <c r="BF7" i="2"/>
  <c r="BE7" i="2"/>
  <c r="BD7" i="2"/>
  <c r="BC7" i="2"/>
  <c r="BB7" i="2"/>
  <c r="BA7" i="2"/>
  <c r="AZ7" i="2"/>
  <c r="AY7" i="2"/>
  <c r="AX7" i="2"/>
  <c r="AW7" i="2"/>
  <c r="AR7" i="2"/>
  <c r="AQ7" i="2"/>
  <c r="AP7" i="2"/>
  <c r="AO7" i="2"/>
  <c r="AN7" i="2"/>
  <c r="AM7" i="2"/>
  <c r="AL7" i="2"/>
  <c r="AK7" i="2"/>
  <c r="AJ7" i="2"/>
  <c r="AI7" i="2"/>
  <c r="AH7" i="2"/>
  <c r="AG7" i="2"/>
  <c r="AF7" i="2"/>
  <c r="AE7" i="2"/>
  <c r="AD7" i="2"/>
  <c r="AC7" i="2"/>
  <c r="AB7" i="2"/>
  <c r="AA7" i="2"/>
  <c r="Z7" i="2"/>
  <c r="Y7" i="2"/>
  <c r="X7" i="2"/>
  <c r="W7" i="2"/>
  <c r="V7" i="2"/>
  <c r="U7" i="2"/>
  <c r="T7" i="2"/>
  <c r="S7" i="2"/>
  <c r="R7" i="2"/>
  <c r="Q7" i="2"/>
  <c r="P7" i="2"/>
  <c r="O7" i="2"/>
  <c r="N7" i="2"/>
  <c r="M7" i="2"/>
  <c r="L7" i="2"/>
  <c r="K7" i="2"/>
  <c r="J7" i="2"/>
  <c r="I7" i="2"/>
  <c r="H7" i="2"/>
  <c r="G7" i="2"/>
  <c r="F7" i="2"/>
  <c r="E7" i="2"/>
  <c r="D7" i="2"/>
  <c r="C7" i="2"/>
  <c r="B7" i="2"/>
  <c r="BQ3" i="4"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1601265D-CDB2-4263-8CEC-46C7BFF7E5D1}</author>
    <author>tc={0B4B6CB2-40C0-4E79-893C-C3FADBC1F846}</author>
    <author>tc={BF91A11E-8B9D-48EB-8F84-AB856CF3C786}</author>
    <author>tc={802CF8F1-76D7-431E-92B6-04CEB8F4AD29}</author>
    <author>tc={2BF5BA22-B777-43D4-BB1A-2EAF654CC9A3}</author>
    <author>tc={7FA49FE5-C010-4FA0-8D91-F7F8616C72AE}</author>
    <author>tc={D2A3363B-3105-4868-9544-53E4DD7636E7}</author>
    <author>tc={0CB94D70-9290-4A34-A15F-2BD7F132815C}</author>
  </authors>
  <commentList>
    <comment ref="AS6" authorId="0" shapeId="0" xr:uid="{1601265D-CDB2-4263-8CEC-46C7BFF7E5D1}">
      <text>
        <t>[Threaded comment]
Your version of Excel allows you to read this threaded comment; however, any edits to it will get removed if the file is opened in a newer version of Excel. Learn more: https://go.microsoft.com/fwlink/?linkid=870924
Comment:
    From 3 Sources</t>
      </text>
    </comment>
    <comment ref="AT6" authorId="1" shapeId="0" xr:uid="{0B4B6CB2-40C0-4E79-893C-C3FADBC1F846}">
      <text>
        <t>[Threaded comment]
Your version of Excel allows you to read this threaded comment; however, any edits to it will get removed if the file is opened in a newer version of Excel. Learn more: https://go.microsoft.com/fwlink/?linkid=870924
Comment:
    From 2 Sources</t>
      </text>
    </comment>
    <comment ref="AU6" authorId="2" shapeId="0" xr:uid="{BF91A11E-8B9D-48EB-8F84-AB856CF3C786}">
      <text>
        <t>[Threaded comment]
Your version of Excel allows you to read this threaded comment; however, any edits to it will get removed if the file is opened in a newer version of Excel. Learn more: https://go.microsoft.com/fwlink/?linkid=870924
Comment:
    From 2 Sources</t>
      </text>
    </comment>
    <comment ref="AV6" authorId="3" shapeId="0" xr:uid="{802CF8F1-76D7-431E-92B6-04CEB8F4AD29}">
      <text>
        <t>[Threaded comment]
Your version of Excel allows you to read this threaded comment; however, any edits to it will get removed if the file is opened in a newer version of Excel. Learn more: https://go.microsoft.com/fwlink/?linkid=870924
Comment:
    From 2 Sources</t>
      </text>
    </comment>
    <comment ref="CM6" authorId="4" shapeId="0" xr:uid="{2BF5BA22-B777-43D4-BB1A-2EAF654CC9A3}">
      <text>
        <t>[Threaded comment]
Your version of Excel allows you to read this threaded comment; however, any edits to it will get removed if the file is opened in a newer version of Excel. Learn more: https://go.microsoft.com/fwlink/?linkid=870924
Comment:
    From 2 Source</t>
      </text>
    </comment>
    <comment ref="CN6" authorId="5" shapeId="0" xr:uid="{7FA49FE5-C010-4FA0-8D91-F7F8616C72AE}">
      <text>
        <t>[Threaded comment]
Your version of Excel allows you to read this threaded comment; however, any edits to it will get removed if the file is opened in a newer version of Excel. Learn more: https://go.microsoft.com/fwlink/?linkid=870924
Comment:
    From 2 Source</t>
      </text>
    </comment>
    <comment ref="CV6" authorId="6" shapeId="0" xr:uid="{D2A3363B-3105-4868-9544-53E4DD7636E7}">
      <text>
        <t>[Threaded comment]
Your version of Excel allows you to read this threaded comment; however, any edits to it will get removed if the file is opened in a newer version of Excel. Learn more: https://go.microsoft.com/fwlink/?linkid=870924
Comment:
    From 3 Sources</t>
      </text>
    </comment>
    <comment ref="CI21" authorId="7" shapeId="0" xr:uid="{0CB94D70-9290-4A34-A15F-2BD7F132815C}">
      <text>
        <t>[Threaded comment]
Your version of Excel allows you to read this threaded comment; however, any edits to it will get removed if the file is opened in a newer version of Excel. Learn more: https://go.microsoft.com/fwlink/?linkid=870924
Comment:
    Naturally Occurring, (0g added sugar)</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E4F78E83-D676-409D-BE0B-810206BBDEFD}</author>
    <author>tc={3EDE2F0F-A95D-4B0D-9CC0-E749D02DEA93}</author>
    <author>tc={0D57A032-8AEF-4D0A-BE22-C60EEE4B29D4}</author>
    <author>tc={1512C651-B1A3-4F95-916D-03B84F2D4415}</author>
    <author>tc={0A63B356-6540-47DF-AD6B-BA788B210E65}</author>
    <author>tc={35ADBC87-01DA-4C49-A7F2-4D51DEB96090}</author>
    <author>tc={C66BF478-75DF-4000-B727-4336C15E4030}</author>
    <author>tc={5DD426B5-4ED4-4AE6-975F-960610515BA3}</author>
  </authors>
  <commentList>
    <comment ref="AO13" authorId="0" shapeId="0" xr:uid="{E4F78E83-D676-409D-BE0B-810206BBDEFD}">
      <text>
        <t>[Threaded comment]
Your version of Excel allows you to read this threaded comment; however, any edits to it will get removed if the file is opened in a newer version of Excel. Learn more: https://go.microsoft.com/fwlink/?linkid=870924
Comment:
    expressed as coconut cream</t>
      </text>
    </comment>
    <comment ref="AP13" authorId="1" shapeId="0" xr:uid="{3EDE2F0F-A95D-4B0D-9CC0-E749D02DEA93}">
      <text>
        <t>[Threaded comment]
Your version of Excel allows you to read this threaded comment; however, any edits to it will get removed if the file is opened in a newer version of Excel. Learn more: https://go.microsoft.com/fwlink/?linkid=870924
Comment:
    Expressed as coconut milk</t>
      </text>
    </comment>
    <comment ref="AQ13" authorId="2" shapeId="0" xr:uid="{0D57A032-8AEF-4D0A-BE22-C60EEE4B29D4}">
      <text>
        <t>[Threaded comment]
Your version of Excel allows you to read this threaded comment; however, any edits to it will get removed if the file is opened in a newer version of Excel. Learn more: https://go.microsoft.com/fwlink/?linkid=870924
Comment:
    expressed as coconut milk</t>
      </text>
    </comment>
    <comment ref="AR13" authorId="3" shapeId="0" xr:uid="{1512C651-B1A3-4F95-916D-03B84F2D4415}">
      <text>
        <t>[Threaded comment]
Your version of Excel allows you to read this threaded comment; however, any edits to it will get removed if the file is opened in a newer version of Excel. Learn more: https://go.microsoft.com/fwlink/?linkid=870924
Comment:
    expressed as coconut milk</t>
      </text>
    </comment>
    <comment ref="AT13" authorId="4" shapeId="0" xr:uid="{0A63B356-6540-47DF-AD6B-BA788B210E65}">
      <text>
        <t>[Threaded comment]
Your version of Excel allows you to read this threaded comment; however, any edits to it will get removed if the file is opened in a newer version of Excel. Learn more: https://go.microsoft.com/fwlink/?linkid=870924
Comment:
    expressed as coconut milk</t>
      </text>
    </comment>
    <comment ref="AW13" authorId="5" shapeId="0" xr:uid="{35ADBC87-01DA-4C49-A7F2-4D51DEB96090}">
      <text>
        <t>[Threaded comment]
Your version of Excel allows you to read this threaded comment; however, any edits to it will get removed if the file is opened in a newer version of Excel. Learn more: https://go.microsoft.com/fwlink/?linkid=870924
Comment:
    expressed as oat flour</t>
      </text>
    </comment>
    <comment ref="BF13" authorId="6" shapeId="0" xr:uid="{C66BF478-75DF-4000-B727-4336C15E4030}">
      <text>
        <t>[Threaded comment]
Your version of Excel allows you to read this threaded comment; however, any edits to it will get removed if the file is opened in a newer version of Excel. Learn more: https://go.microsoft.com/fwlink/?linkid=870924
Comment:
    Organic</t>
      </text>
    </comment>
    <comment ref="BN13" authorId="7" shapeId="0" xr:uid="{5DD426B5-4ED4-4AE6-975F-960610515BA3}">
      <text>
        <t>[Threaded comment]
Your version of Excel allows you to read this threaded comment; however, any edits to it will get removed if the file is opened in a newer version of Excel. Learn more: https://go.microsoft.com/fwlink/?linkid=870924
Comment:
    expressed as hemp seed base</t>
      </text>
    </comment>
  </commentList>
</comments>
</file>

<file path=xl/sharedStrings.xml><?xml version="1.0" encoding="utf-8"?>
<sst xmlns="http://schemas.openxmlformats.org/spreadsheetml/2006/main" count="4158" uniqueCount="363">
  <si>
    <t>Pack size (L)</t>
  </si>
  <si>
    <t>Storage temperature</t>
  </si>
  <si>
    <t>Ambient</t>
  </si>
  <si>
    <t>Serving size (mL)</t>
  </si>
  <si>
    <t>N/A</t>
  </si>
  <si>
    <t>Variety</t>
  </si>
  <si>
    <t>Unflavored/Original</t>
  </si>
  <si>
    <t>Unflavored/ Unsweetened</t>
  </si>
  <si>
    <t xml:space="preserve">Unflavored/ Barista Edition </t>
  </si>
  <si>
    <t>Flavored/ Vanilla</t>
  </si>
  <si>
    <t>Flavored/ Chocolate</t>
  </si>
  <si>
    <t>Unflavored/Milky</t>
  </si>
  <si>
    <t>Unflavored/ Prebiotic</t>
  </si>
  <si>
    <t>Unflavored/ Original</t>
  </si>
  <si>
    <t>Unflavored/ Barista Blend</t>
  </si>
  <si>
    <t>Flavored/ Unsweetened Vanilla</t>
  </si>
  <si>
    <t>Unflavored/ Unsweetened/Original</t>
  </si>
  <si>
    <t>Unflavored/ Smooth &amp; Nutty</t>
  </si>
  <si>
    <t>Unflavored</t>
  </si>
  <si>
    <t>Unflavored/Barista</t>
  </si>
  <si>
    <t>Unflavored/Regular</t>
  </si>
  <si>
    <t>Unflavored/Lite</t>
  </si>
  <si>
    <t>Unflavored/Essential</t>
  </si>
  <si>
    <t>Unflavored/Prebiotic</t>
  </si>
  <si>
    <t>Unflavored/Milky Regular</t>
  </si>
  <si>
    <t>Unflavored/Milky        Low Sugar</t>
  </si>
  <si>
    <t>Unflavored/Calci-Plus</t>
  </si>
  <si>
    <t>Unflavored/Protein Plus</t>
  </si>
  <si>
    <t>Unflavored/Calcium-Enriched</t>
  </si>
  <si>
    <t>Unflavored/Unsweetened</t>
  </si>
  <si>
    <t>Unflavored/ Smooth &amp; Creamy</t>
  </si>
  <si>
    <t>Unflavoured</t>
  </si>
  <si>
    <t>Unflavored/ Coco Quench</t>
  </si>
  <si>
    <t>Unflavored/Barista Edition</t>
  </si>
  <si>
    <t>Unflavored/ Barista Edition</t>
  </si>
  <si>
    <t>Unsweetened/Original</t>
  </si>
  <si>
    <t>Unsweetened/Barista</t>
  </si>
  <si>
    <t>Unsweetened/Unflavoured</t>
  </si>
  <si>
    <t>Unflavored/Original (Korean)</t>
  </si>
  <si>
    <t>Price (NZD)</t>
  </si>
  <si>
    <t>2.99-4.2</t>
  </si>
  <si>
    <t>3.89-4.79</t>
  </si>
  <si>
    <t>2.99-4</t>
  </si>
  <si>
    <t>3.99-4.99</t>
  </si>
  <si>
    <t>Price per liter (NZD)</t>
  </si>
  <si>
    <t>Package</t>
  </si>
  <si>
    <t>PER 100 ml</t>
  </si>
  <si>
    <t>Energy (kJ)</t>
  </si>
  <si>
    <t xml:space="preserve">             (Cal)</t>
  </si>
  <si>
    <t>-</t>
  </si>
  <si>
    <t>Protein (g)</t>
  </si>
  <si>
    <t>＜1</t>
  </si>
  <si>
    <t>&lt;1</t>
  </si>
  <si>
    <t xml:space="preserve">  - Gluten (g)</t>
  </si>
  <si>
    <t>Fat, Total (g)</t>
  </si>
  <si>
    <t xml:space="preserve">  - Saturated Fat (g)</t>
  </si>
  <si>
    <t>＜0.1</t>
  </si>
  <si>
    <t xml:space="preserve">  - Trans Fat (g)</t>
  </si>
  <si>
    <t>&lt; 0.1</t>
  </si>
  <si>
    <t xml:space="preserve">  - Polyunsaturated Fat (g)</t>
  </si>
  <si>
    <t xml:space="preserve">  - Monounsaturated Fat (g)</t>
  </si>
  <si>
    <t>Cholesterol (mg)</t>
  </si>
  <si>
    <t>Carbohydrate (g)</t>
  </si>
  <si>
    <t xml:space="preserve">  -Sugars (g)</t>
  </si>
  <si>
    <t xml:space="preserve">  -Lactose (g)</t>
  </si>
  <si>
    <t xml:space="preserve">  -Galactose (g)</t>
  </si>
  <si>
    <t>Dietary Fibre (g)</t>
  </si>
  <si>
    <t>＜0.5</t>
  </si>
  <si>
    <t>&lt; 0.5</t>
  </si>
  <si>
    <t>&lt;0.5</t>
  </si>
  <si>
    <t>Sodium (mg)</t>
  </si>
  <si>
    <t>salt 0.08 g</t>
  </si>
  <si>
    <t>salt 0.05 g</t>
  </si>
  <si>
    <t>salt 0.1 g</t>
  </si>
  <si>
    <t>Potassium (mg)</t>
  </si>
  <si>
    <t>Riboflavin (B2) (mg)</t>
  </si>
  <si>
    <t>Vitamin B12 (μg)</t>
  </si>
  <si>
    <t>Vitamin E (mg)</t>
  </si>
  <si>
    <t>Calcium (mg)</t>
  </si>
  <si>
    <t>Phosphorus (mg)</t>
  </si>
  <si>
    <t>Vitamin A (μg)</t>
  </si>
  <si>
    <t>Vitamin D (μg)</t>
  </si>
  <si>
    <t>Isoflavones (mg)</t>
  </si>
  <si>
    <t>Thiamin (B1) (mg)</t>
  </si>
  <si>
    <t>Niacin (B3) (mg)</t>
  </si>
  <si>
    <t>Vitamin B6 (mg)</t>
  </si>
  <si>
    <t>Floate (μg)</t>
  </si>
  <si>
    <t>Vitamin C (mg)</t>
  </si>
  <si>
    <t>Polyunsaturated Fat                                              - Omega 3 (g)</t>
  </si>
  <si>
    <t>Dietary Fibre                            -Prebiotic Fibre (g)</t>
  </si>
  <si>
    <t>Magnesium (mg)</t>
  </si>
  <si>
    <t>Caffeine (mg)</t>
  </si>
  <si>
    <t>Maganese (mg)</t>
  </si>
  <si>
    <t>Dietary fibre                              -Soluble fibre (g)</t>
  </si>
  <si>
    <t>Soluble fibre                              -Beta-glucan (g)</t>
  </si>
  <si>
    <t>Dietary fibre                              -Insoluble fibre (g)</t>
  </si>
  <si>
    <t>Polyunsaturated Fat                                              - ALA (g)</t>
  </si>
  <si>
    <t>Polyunsaturated Fat                                              - Omega 6 (g)</t>
  </si>
  <si>
    <t>Chilled</t>
  </si>
  <si>
    <t>Unflavoured/  Calcium-Enriched</t>
  </si>
  <si>
    <t>Flavored/ Double Espresso</t>
  </si>
  <si>
    <t>Unflavoured/ Original</t>
  </si>
  <si>
    <t>Unflavored/  Regular</t>
  </si>
  <si>
    <t>Flavored/Coffee</t>
  </si>
  <si>
    <t>Unflavored/Organic</t>
  </si>
  <si>
    <t>Barista</t>
  </si>
  <si>
    <t>Flavored</t>
  </si>
  <si>
    <t>Unflavored/Calcium</t>
  </si>
  <si>
    <t>Details</t>
  </si>
  <si>
    <t>Code</t>
  </si>
  <si>
    <t>Nutritional Information</t>
  </si>
  <si>
    <t xml:space="preserve">GE  kJ/g </t>
  </si>
  <si>
    <t>Total solids (g/100g)</t>
  </si>
  <si>
    <t>Ash (g/100g)</t>
  </si>
  <si>
    <t>Total nitrogen (g/100g)</t>
  </si>
  <si>
    <t>Total protein (g/100g)</t>
  </si>
  <si>
    <t>Total fat (g/100g)</t>
  </si>
  <si>
    <t>Sugars profile</t>
  </si>
  <si>
    <t xml:space="preserve">  - Frucose (g/100g)</t>
  </si>
  <si>
    <t xml:space="preserve">  - Glucose (g/100g)</t>
  </si>
  <si>
    <t xml:space="preserve">  - Lactose Anhydrous (g/100g)</t>
  </si>
  <si>
    <t xml:space="preserve">  - Lactose Monohydrate (g/100g)</t>
  </si>
  <si>
    <t xml:space="preserve">  - Maltose (g/100g)</t>
  </si>
  <si>
    <t xml:space="preserve">  - Surcrose (g/100g)</t>
  </si>
  <si>
    <t xml:space="preserve">  - Total Sugar (g/100g)</t>
  </si>
  <si>
    <t xml:space="preserve">  - Galactose (g/100g)</t>
  </si>
  <si>
    <t>Calcium (g/100g)</t>
  </si>
  <si>
    <t>Magnesium (g/100g)</t>
  </si>
  <si>
    <t>Potassium (g/100g)</t>
  </si>
  <si>
    <t>Sodium (mg/100g)</t>
  </si>
  <si>
    <t>Phosphorus (g/100g)</t>
  </si>
  <si>
    <t>Iron (mg/100g)</t>
  </si>
  <si>
    <t>Copper (mg/100g)</t>
  </si>
  <si>
    <t>Iodine (mg/100g)</t>
  </si>
  <si>
    <t>Selenium (mg/100g)</t>
  </si>
  <si>
    <t>Zinc (mg/100g)</t>
  </si>
  <si>
    <t>Q1</t>
  </si>
  <si>
    <t>Q2</t>
  </si>
  <si>
    <t>Q3</t>
  </si>
  <si>
    <t>R1</t>
  </si>
  <si>
    <t>R2</t>
  </si>
  <si>
    <t>R3</t>
  </si>
  <si>
    <t>Label</t>
  </si>
  <si>
    <t>Actual</t>
  </si>
  <si>
    <t>＜0.05</t>
  </si>
  <si>
    <t>UHT milk</t>
  </si>
  <si>
    <t>Chilled milk</t>
  </si>
  <si>
    <t>L1</t>
  </si>
  <si>
    <t>L2</t>
  </si>
  <si>
    <t>L3</t>
  </si>
  <si>
    <t>M1</t>
  </si>
  <si>
    <t>M2</t>
  </si>
  <si>
    <t>M3</t>
  </si>
  <si>
    <t>N1</t>
  </si>
  <si>
    <t>N2</t>
  </si>
  <si>
    <t>N3</t>
  </si>
  <si>
    <t>N4</t>
  </si>
  <si>
    <t>O1</t>
  </si>
  <si>
    <t>O2</t>
  </si>
  <si>
    <t>O3</t>
  </si>
  <si>
    <t>O4</t>
  </si>
  <si>
    <t>P1</t>
  </si>
  <si>
    <t>P2</t>
  </si>
  <si>
    <t>P3</t>
  </si>
  <si>
    <t>% change compared to label</t>
  </si>
  <si>
    <t>＜0.0005</t>
  </si>
  <si>
    <t>＜0.001</t>
  </si>
  <si>
    <t>Almond</t>
  </si>
  <si>
    <t>Soy</t>
  </si>
  <si>
    <t>Coconut</t>
  </si>
  <si>
    <t>Oat</t>
  </si>
  <si>
    <t>Rice</t>
  </si>
  <si>
    <t>Cashew</t>
  </si>
  <si>
    <t>Hemp</t>
  </si>
  <si>
    <t xml:space="preserve">Unflavored/Barista Edition </t>
  </si>
  <si>
    <t>Flavored/Vanilla</t>
  </si>
  <si>
    <t>Flavored/Chocolate</t>
  </si>
  <si>
    <t>Unflavored/Smooth &amp; Nutty</t>
  </si>
  <si>
    <t>Unflavored/Milky Low Sugar</t>
  </si>
  <si>
    <t>Unflavoured/Barista</t>
  </si>
  <si>
    <t>Unflavored/Coco Quench</t>
  </si>
  <si>
    <t>Sugar (g/100mL)</t>
  </si>
  <si>
    <t>Ingredient declaration</t>
  </si>
  <si>
    <t>Filtered water, organic activated almonds (7%), organic brown rice, sea salt, natural almond essence.</t>
  </si>
  <si>
    <t>Filtered Water, Ground Almonds (2.5%), Sugar, Mineral (Calcium), Emulsifier (Sunflower Lecithin), Natural Flavour, Salt, Mineral Salt (Sodium Bicarbonate), Vegetable Gum (Gellan).</t>
  </si>
  <si>
    <t>Water, Almond (2.5%), Sugar, Fructose, Acidity regulators (Potassium phosphates), Calcium (Calcium carbonate), Natural flavourings, Stabilisers (Gellan gum, Guar gum), Sea salt.</t>
  </si>
  <si>
    <t>Soya base (Water, Hulled soya beans (8.7%)), Apple extract, Acidity regulators (Potassium phosphates), Calcium (Calcium carbonate), Sea salt, Stabiliser (Gellan gum), Vitamins (B2, B12, D2).</t>
  </si>
  <si>
    <t>Coconut milk (59%), Coconut water (40%), natural calcium, stabiliser (gellan gum), emulsifier (sucrose esters of fatty acids), natural flavours, sea salt and vitamin D2.</t>
  </si>
  <si>
    <t>Soya base (Water, Hulled soya beans (2.9%)), Coconut milk (3.5%) (Coconut cream, Water), Sugar, Fructose, Acidity regulators (Potassium phosphates), Calcium (Calcium carbonate), Sea salt, Flavouring, Stabiliser (Gellan gum).</t>
  </si>
  <si>
    <t>Filtered Water, Milled Oats (9%), Vegetable Oils, Minerals (Phosphorus, Calcium), Salt, Antioxidant (Ascorbic Acid), Vitamins (B12, A, B2, B1)</t>
  </si>
  <si>
    <t>Filtered water, oat flour (9%), vegetable oils (sunflower, canola), minerals (phosphorus, calcium), salt, antioxidant (ascorbic acid), vitamins (B12, A, B2, B1).</t>
  </si>
  <si>
    <t>Filtered Water, Whole Oats (15%), Prebiotic Fibre (Chicory Root Fibre), Oat Flour, Sunflower Oil, Mineral (Calcium Phosphate), Sea Salt</t>
  </si>
  <si>
    <t>Filtered water, whole oats (min.15%), sunflower oil, oat flour, gum arabic, minerals (calcium phosphate), food acid (340), natrual flavour, sea salt.</t>
  </si>
  <si>
    <t>Water, Oats, Sunflower Oil, Salt</t>
  </si>
  <si>
    <t>Filtered water, organic whole oats (15%), organic high oleic sunflower oil, sea salt.</t>
  </si>
  <si>
    <t>Water, Oats, Rapeseed Oil, Calcium Carbonate, Calcium Phosphate, Salt, Vitamin B12, Ribofllavin</t>
  </si>
  <si>
    <t xml:space="preserve">
Water, Oats, Rapeseed Oil, Dipotassium Phosphate, Calcium Carbonate, Calcium Phosphate, Salt, Vitamin B12, Ribofllavin</t>
  </si>
  <si>
    <t xml:space="preserve">
Oats, Water, Rapeseed Oil, Minerals, Salt, Vitamin D2, Ribofllavin, B12</t>
  </si>
  <si>
    <t>Oats, Water, Rapeseed Oil, Acidity Regulator, Minerals, Salt, Vitamin D2, Ribofllavin, B12</t>
  </si>
  <si>
    <t>Water, Italian Oat (16%), Cold-Pressed Sunflower Oil, Sea Salt</t>
  </si>
  <si>
    <t>Water, oats (10%), rapeseed oil, tricalcium phosphate, calcium carbonate, salt.</t>
  </si>
  <si>
    <t>Filtered water, whole brown rice (min. 13%), sunflower oil, mineral (calcium phosphate), sea salt.</t>
  </si>
  <si>
    <t>Filtered Australian Water, Rice Flour (14%), Organic Sunflower Oil, Organic Natural Calcium, Salt</t>
  </si>
  <si>
    <t>Filtered Water, Organic Brown Rice (40%) (Partially Milled), Organic Expeller Pressed Canola Oil, Organic Safflower Oil, Organic Sunflower Oil, Tricalcium Phosphate, Sea Salt, Vitamin A Palmitate, Vitamin D2, Vitamin B12</t>
  </si>
  <si>
    <t>Water, Italian brown rice* (17%), cold-pressed sunflower oil*, sea salt. (*=organic).</t>
  </si>
  <si>
    <t>Water, Brown Rice, Sunflower Oil, Seaweed, Salt</t>
  </si>
  <si>
    <t>Filtered water, organic brown rice (14%), organic sunflower oil, mineral salt (calcium carbonate), sea salt.</t>
  </si>
  <si>
    <t>Sugar source</t>
  </si>
  <si>
    <t>cane sugar</t>
  </si>
  <si>
    <t>raw sugar</t>
  </si>
  <si>
    <t>organic rice syrup</t>
  </si>
  <si>
    <t>Brown Rice</t>
  </si>
  <si>
    <t>organic brown rice</t>
  </si>
  <si>
    <t>organic rice syrup, organic sugar</t>
  </si>
  <si>
    <t xml:space="preserve"> maltodextrin (from corn)</t>
  </si>
  <si>
    <t>Sugar</t>
  </si>
  <si>
    <t>sugar, fructose</t>
  </si>
  <si>
    <t>cane sugar, corn maltodextrin</t>
  </si>
  <si>
    <t>cane sugar,  corn maltodextrin</t>
  </si>
  <si>
    <t>cane sugar, corn maltodextrin, fructose</t>
  </si>
  <si>
    <t>Rice Syrup</t>
  </si>
  <si>
    <t>maltodextrin, sugar</t>
  </si>
  <si>
    <t>Maltodextrin</t>
  </si>
  <si>
    <t>Maltodextrin, Sugar</t>
  </si>
  <si>
    <t>organic sugar, organic rice syrup</t>
  </si>
  <si>
    <t>Tapioca Syrup</t>
  </si>
  <si>
    <t>Brown Sugar</t>
  </si>
  <si>
    <t>maltodextrin</t>
  </si>
  <si>
    <t>natrual organic sugar</t>
  </si>
  <si>
    <t>sugar, frutose</t>
  </si>
  <si>
    <t>glucose syrup</t>
  </si>
  <si>
    <t>corn syrup solids</t>
  </si>
  <si>
    <t>Calcium fortification</t>
  </si>
  <si>
    <t>calcium</t>
  </si>
  <si>
    <t>calcium phosphate</t>
  </si>
  <si>
    <t>calcium carbonate</t>
  </si>
  <si>
    <t>Calcium</t>
  </si>
  <si>
    <t>Calcium phosphate</t>
  </si>
  <si>
    <t>natural calcium</t>
  </si>
  <si>
    <t>phosphorus</t>
  </si>
  <si>
    <t>tricalcium phosphate</t>
  </si>
  <si>
    <t>Organic Natural Calcium</t>
  </si>
  <si>
    <t>Tricalcium Phosphate</t>
  </si>
  <si>
    <t>Phosphorous</t>
  </si>
  <si>
    <t>Calcium carbonate</t>
  </si>
  <si>
    <t>Magnesium</t>
  </si>
  <si>
    <t>Iron</t>
  </si>
  <si>
    <t>% of nut</t>
  </si>
  <si>
    <t>Coconut Milk 3.5; Soya bean 2.9</t>
  </si>
  <si>
    <t>3.5; soya bean: 2.8</t>
  </si>
  <si>
    <t>Stabilizers</t>
  </si>
  <si>
    <t>vegetable gum (gellan)</t>
  </si>
  <si>
    <t>corn starch</t>
  </si>
  <si>
    <t>Carageenan</t>
  </si>
  <si>
    <t>gellan gum</t>
  </si>
  <si>
    <t>E407: Carrageenan</t>
  </si>
  <si>
    <t xml:space="preserve"> gellan gum</t>
  </si>
  <si>
    <t>gum arabic</t>
  </si>
  <si>
    <t>E418: Gellan gum</t>
  </si>
  <si>
    <t>Gellan gum</t>
  </si>
  <si>
    <t>E415: Xanthan gum</t>
  </si>
  <si>
    <t>Guar gum</t>
  </si>
  <si>
    <t>emulsifier</t>
  </si>
  <si>
    <t>lecithin from sulflower</t>
  </si>
  <si>
    <t>emulsifiers [473, 472(c)]</t>
  </si>
  <si>
    <t>lecithin from sunflower</t>
  </si>
  <si>
    <t>E322: lecithin from sunflower</t>
  </si>
  <si>
    <t>Lecithin from sunflower</t>
  </si>
  <si>
    <t>E471: Mono and diglycerides</t>
  </si>
  <si>
    <t>sucrose esters of fatty acids</t>
  </si>
  <si>
    <t>sunflower lecithin</t>
  </si>
  <si>
    <t>E473: Sugar esters</t>
  </si>
  <si>
    <t>E472: Citric acid esters of MDG</t>
  </si>
  <si>
    <t>Additives</t>
  </si>
  <si>
    <t>sodium bicarbonate</t>
  </si>
  <si>
    <t>E332: Potassium citrate</t>
  </si>
  <si>
    <t xml:space="preserve"> sodium bicarbonate</t>
  </si>
  <si>
    <t>Dipotassium phosphate</t>
  </si>
  <si>
    <t>Potassium phosphate</t>
  </si>
  <si>
    <t>E307b: α-Tocopherol</t>
  </si>
  <si>
    <t xml:space="preserve"> dipotassium phosphate</t>
  </si>
  <si>
    <t>monopotassium phosphate</t>
  </si>
  <si>
    <t>potassium phosphate</t>
  </si>
  <si>
    <t>ascorbic acid</t>
  </si>
  <si>
    <t>E340: Potassium phosphates</t>
  </si>
  <si>
    <t>dipotassium phosphate</t>
  </si>
  <si>
    <t>E450: Disodium salts of K, Na</t>
  </si>
  <si>
    <t>Monopotassium phosphate</t>
  </si>
  <si>
    <t>E300: Ascorbic acid</t>
  </si>
  <si>
    <t>Any added oil</t>
  </si>
  <si>
    <t>organic sunflower oil</t>
  </si>
  <si>
    <t>sunflower, canola</t>
  </si>
  <si>
    <t>sunflower, canola, linseed</t>
  </si>
  <si>
    <t>sunflower</t>
  </si>
  <si>
    <t>Vegetable oil</t>
  </si>
  <si>
    <t>organic high oleic sunflower oil</t>
  </si>
  <si>
    <t>Rapeseed</t>
  </si>
  <si>
    <t>Cold-Pressed Sunflower</t>
  </si>
  <si>
    <t>rapeseed oil</t>
  </si>
  <si>
    <t>sunflower oil</t>
  </si>
  <si>
    <t>Organic Expeller Pressed Canola Oil</t>
  </si>
  <si>
    <t>cold-pressed sunflower oil</t>
  </si>
  <si>
    <t>Type</t>
  </si>
  <si>
    <t xml:space="preserve">Filtered water, cane sugar, ground almonds (2.5%), mineral (calcium), emulsifier (sunflower lecithin), natural flavour, salt, mineral salt (sodium bicarbonate), vegetable gum (gellan), antioxidant (ascorbic acid), vitamins (B12, B2, B1). </t>
  </si>
  <si>
    <t xml:space="preserve">Filtered water, ground almonds (3%), cane sugar, corn starch, acidity regulators (332, 450), mineral (calcium), salt, emulsifiers [473, 472(c)], vegetable gum (gellan), vitamins (B12, B2, B1). </t>
  </si>
  <si>
    <t>Filtered water, cane sugar, almonds (2.5 %), mineral (calcium), natural flavour, emulsifier (sunflower lecithin), salt, mineral salt (sodium bicarbonate), vegetable gum (gellan), antioxidant (ascorbic acid), vitamins (B12, B2, B1).</t>
  </si>
  <si>
    <t>Filtered water, cane sugar, ground almonds (2.5%), cocoa (0.5%), natural flavour, mineral (calcium), emulsifier (sunflower lecithin), salt, mineral salt (sodium bicarbonate), vegetable gum (gellan), antioxidant (ascorbic acid), vitamins (B12, B2, B1).</t>
  </si>
  <si>
    <t>Filtered water, whole almonds (min. 3.8%), raw sugar, mineral (calcium phosphate), natural flavours, emulsifiers (sunflower lietchin), sea salt, vegetable gum (gullan).</t>
  </si>
  <si>
    <t>Filtered water, raw sugar, ground whole almonds (2%), mineral salt (calcium carbonate (ground limestone)), salt, stabliser (Carrageenan), emulsifier (sunflower lecithin).</t>
  </si>
  <si>
    <t>Filtered water, raw sugar, ground whole almonds (2%), cocoa powder (0.6%), mineral salt (calcium carbonate (ground limestone)), salt, stabliser (Carrageenan), emulsifier (sunflower lecithin), natural flavour.</t>
  </si>
  <si>
    <r>
      <t xml:space="preserve">Filtered water, organic activated almonds (10%), </t>
    </r>
    <r>
      <rPr>
        <b/>
        <sz val="11"/>
        <rFont val="Calibri"/>
        <family val="2"/>
        <scheme val="minor"/>
      </rPr>
      <t>organic rice syrup,</t>
    </r>
    <r>
      <rPr>
        <sz val="11"/>
        <rFont val="Calibri"/>
        <family val="2"/>
        <scheme val="minor"/>
      </rPr>
      <t xml:space="preserve"> sea salt.</t>
    </r>
  </si>
  <si>
    <t>Filtered Water, Activated Almonds, Brown Rice, Sea Salt, Almond Essence</t>
  </si>
  <si>
    <r>
      <t xml:space="preserve">Filtered water, organic almonds (4%), </t>
    </r>
    <r>
      <rPr>
        <b/>
        <sz val="11"/>
        <rFont val="Calibri"/>
        <family val="2"/>
        <scheme val="minor"/>
      </rPr>
      <t>organic rice syrup, organic sugar</t>
    </r>
    <r>
      <rPr>
        <sz val="11"/>
        <rFont val="Calibri"/>
        <family val="2"/>
        <scheme val="minor"/>
      </rPr>
      <t>, organic sunflower oil, mineral salt (calcium carbonate), sea salt.</t>
    </r>
  </si>
  <si>
    <r>
      <t xml:space="preserve">Filtered water, organic almonds (5%), </t>
    </r>
    <r>
      <rPr>
        <b/>
        <sz val="11"/>
        <rFont val="Calibri"/>
        <family val="2"/>
        <scheme val="minor"/>
      </rPr>
      <t>organic brown rice,</t>
    </r>
    <r>
      <rPr>
        <sz val="11"/>
        <rFont val="Calibri"/>
        <family val="2"/>
        <scheme val="minor"/>
      </rPr>
      <t xml:space="preserve"> mineral salts (calcium carbonate), sea salt, natural flavouring.</t>
    </r>
  </si>
  <si>
    <r>
      <t xml:space="preserve">Water, ground almonds (2.5%), </t>
    </r>
    <r>
      <rPr>
        <b/>
        <sz val="11"/>
        <rFont val="Calibri"/>
        <family val="2"/>
        <scheme val="minor"/>
      </rPr>
      <t>maltodextrin (from corn)</t>
    </r>
    <r>
      <rPr>
        <sz val="11"/>
        <rFont val="Calibri"/>
        <family val="2"/>
        <scheme val="minor"/>
      </rPr>
      <t>, sugar, mineral salt (170), salt, emulsifier (322 (from sunflower)), stabilisers (418,415).</t>
    </r>
  </si>
  <si>
    <r>
      <t xml:space="preserve">Water, almond (2.5%), </t>
    </r>
    <r>
      <rPr>
        <b/>
        <sz val="11"/>
        <rFont val="Calibri"/>
        <family val="2"/>
        <scheme val="minor"/>
      </rPr>
      <t>sugar, fructose,</t>
    </r>
    <r>
      <rPr>
        <sz val="11"/>
        <rFont val="Calibri"/>
        <family val="2"/>
        <scheme val="minor"/>
      </rPr>
      <t xml:space="preserve"> acidity regulators (dipotassium phosphate, monopotassium phosphate), calcium (calcium carbonate), stabilisers (gellan gum, carrageenan, guar gum), natural flavourings, sea salt.</t>
    </r>
  </si>
  <si>
    <t>Filtered water, soy protein (3.5%), corn maltodextrin, vegetable oils (sunflower, canola), cane sugar, minerals (calcium, phosphorus, magnesium), acidity regulators (332, 450), antioxidant (ascorbic acid), vitamins (B12, D2, A, B2, B1), natural flavour.</t>
  </si>
  <si>
    <t>Filtered water, soy protein (3.5%), corn maltodextrin, cane sugar, vegetable oils (sunflower, canola), acidity regulators (332, 450), minerals (calcium, phosphorus, magnesium), antioxidant (ascorbic acid), vitamins (B12, A, B2, D2, B1), natural flavour.</t>
  </si>
  <si>
    <t>Filtered water, soy protein (3.5%), corn maltodextrin, cane sugar, vegetable oils (sunflower, canola, linseed), corn syrup solids, minerals (calcium, phosphorus, magnesium, iron), acidity regulators (332, 450), flavours, vitamins (C, E, niacin, D2, A, B12, B2, B6, B1, folate).</t>
  </si>
  <si>
    <t>Filtered water, soy protein (3.5%), corn maltodextrin, vegetable oils (sunflower, canola), cane sugar, prebiotic fibre (chicory root extract) (1%), minerals (calcium, phosphorus, magnesium), acidity regulators (332, 450), antioxidant (ascorbic acid), vitamins (B12, A, B2, D2, B1).</t>
  </si>
  <si>
    <t>Filtered water, soy protein (3.5%), corn maltodextrin, cane sugar, fructose, vegetable oils (sunflower, canola), minerals (calcium, phosphorus, magnesium), acidity regulators (332, 450), flavour, antioxidant (ascorbic acid), vitamins (B12, A, B2, B1).</t>
  </si>
  <si>
    <r>
      <t xml:space="preserve">Filtered water, whole soybeans (min. 14%), </t>
    </r>
    <r>
      <rPr>
        <b/>
        <sz val="11"/>
        <rFont val="Calibri"/>
        <family val="2"/>
        <scheme val="minor"/>
      </rPr>
      <t>raw sugar</t>
    </r>
    <r>
      <rPr>
        <sz val="11"/>
        <rFont val="Calibri"/>
        <family val="2"/>
        <scheme val="minor"/>
      </rPr>
      <t>, sunflower oil, mineral (calcium phosphate), natural flavour, sea salt.</t>
    </r>
  </si>
  <si>
    <t>Filtered water, whole soybeans (min. 14%), raw sugar, sunflower oil, mineral (calcium phosphate), natural flavour, sea salt.</t>
  </si>
  <si>
    <t>Filtered water, organic whole soybeans (min. 15%), barley malt, barley flour, raw sugar, sunflower oil, mineral (calcium phosphate), natural flavour, sea salt, kombu (kelp), vitamins (vitamin A, vitamin B12, vitamin B2).</t>
  </si>
  <si>
    <r>
      <t xml:space="preserve">Filtered water, organic whole soybeans (min. 15%), barley flour, </t>
    </r>
    <r>
      <rPr>
        <b/>
        <sz val="11"/>
        <rFont val="Calibri"/>
        <family val="2"/>
        <scheme val="minor"/>
      </rPr>
      <t>raw sugar,</t>
    </r>
    <r>
      <rPr>
        <sz val="11"/>
        <rFont val="Calibri"/>
        <family val="2"/>
        <scheme val="minor"/>
      </rPr>
      <t xml:space="preserve"> barley malt, sunflower oil, minerals (calcium phosphate, calcium carbonate), sea salt, vitamins (vitamin D, vitamin A, vitamin B12, vitamin B2).</t>
    </r>
  </si>
  <si>
    <t>Filtered water, whole soybeans (min. 14%), raw sugar, natrual flavour, minerals (calcium phosphate), sea salt.</t>
  </si>
  <si>
    <t>Filtered water, whole soybeans (min. 14%), raw sugar, cocoa powder (min. 0.5%), mineral (calcium phosphate), sea salt, flavour.</t>
  </si>
  <si>
    <t>Soy Beans, Rice Syrup, Sunflower Oil, Salt, Filtered Water</t>
  </si>
  <si>
    <t>Soy Beans, Rice Syrup, Sunflower Oil, Seaweed, Salt, Filtered Water</t>
  </si>
  <si>
    <t>Filtered water, soy protein (3.5%), maltodextrin, vegetable oils (sunflower, canola (contains antioxidant (307b(contains soy)))), sugar, minerals (calcium, phosphorus, magnesium), acidity regulators (332, 450), antioxidant (300), vitamins (B12, A, B2, B1).</t>
  </si>
  <si>
    <t>Filtered Water, Soy Protein (3.5%), Corn Maltodextrin, Vegetable Oils (Sunflower, Canola), Minerals (Calcium, Phosphorus, Magnesium), Acidity Regulators (332, 450), Antioxidant (300), Vitamins (B12, A, B2, B1).</t>
  </si>
  <si>
    <t>Filtered Water, Soy protein, Corn maltodextrin, Sugar, Vegetable Oils(Sunflower, canola (contains antioxidant (307b (contains soy))), Minerals(Calcium, phosphorus, magnesium), Acidity Regulators (332, 450), Antioxidant (300), Vitamins(B12, A, B2, B1).</t>
  </si>
  <si>
    <t>Filtered water, soy protein (3.5%), maltodextrin, sugar, vegetable oils (sunflower, canola (contains antioxidant (307b(contains soy)))), minerals (calcium, phosphorus, magnesium), acidity regulators (332, 450), antioxidant (300), vitamins (B12, A, B2, B1).</t>
  </si>
  <si>
    <t>Filtered water, organic whole soybeans (17%), organic sunflower oil, organic sugar, organic rice syrup, mineral salts (calcium carbonate), sea salt.</t>
  </si>
  <si>
    <t>Filtered water, organic whole soybeans (14%), organic rice syrup, mineral salts (calcium carbonate), sea salt.</t>
  </si>
  <si>
    <t>Water, Soy Beans, Tapioca Syrup, Jobs Tears (Hato mugi, Salt, Calcium Carbonate</t>
  </si>
  <si>
    <t>Filtered Water, Soybeans, Brown Sugar, Sea Salt, Calcium Carbonate</t>
  </si>
  <si>
    <t>Water, hulled soya beans (6.5%), apple extract, acidity regulators (monopotassium phosphate, dipotassium phosphate), calcium (calcium carbonate), maltodextrin, sea salt, stabiliser (gellan gum), vitamins (E, D2, riboflavin (B2), B12).</t>
  </si>
  <si>
    <t>Filtered water, coconut cream (min. 8%), raw sugar, mineral (calcium phosphate), emulsifier (471), vegetable gum (407, 418), natural flavour, sea salt.</t>
  </si>
  <si>
    <t>Filtered water, organic coconut milk (20%), organic brown rice, sea salt.</t>
  </si>
  <si>
    <t>Coconut milk (57%), Coconut water (40%), natrual organic sugar, natural calcium, stabiliser (gellan gum), emulsifier (sucrose esters of fatty acids), natural flavours, sea salt and vitamin D2.</t>
  </si>
  <si>
    <t>Water, coconut milk (3,5%) (coconut cream, water), hulled soya beans (2,8%), sugar, fructose, acidity regulators (dipotassium phosphate, monopotassium phosphate), calcium (calcium carbonate), sea salt, flavouring, stabiliser (gellan gum).</t>
  </si>
  <si>
    <t>Filtered water, ground cashew nuts (3%), cane sugar, mineral (calcium) , emulsifier (sunflower lecithin), salt, natural flavour, mineral salt (sodium bicarbonate), vegetable gum (gellan), antioxidant (ascorbic acid), vitamins (B12, B2, B1).</t>
  </si>
  <si>
    <t>Water, glucose syrup, hemp seed base (4%), acidity regulator (dipotassium phosphate), emulsifier (sunflower lecithin), stabiliser (gellan gum).</t>
  </si>
  <si>
    <t>Note: protein values calculated from nitrogen content using the following conversion factors: milk, 6.38; almond, 5.18; coconut: 6.25; oat, 5.83; rice, 5.95; soy, 5.71.</t>
  </si>
  <si>
    <t>Threonine</t>
  </si>
  <si>
    <t>Glycine</t>
  </si>
  <si>
    <t>Arginine</t>
  </si>
  <si>
    <t>Alanine</t>
  </si>
  <si>
    <t>Valine</t>
  </si>
  <si>
    <t>Isoleucine</t>
  </si>
  <si>
    <t>Leucine</t>
  </si>
  <si>
    <t>Tyrosine</t>
  </si>
  <si>
    <t>Phenylalanine</t>
  </si>
  <si>
    <t>Histidine</t>
  </si>
  <si>
    <t>Lysine</t>
  </si>
  <si>
    <t>Methionine</t>
  </si>
  <si>
    <t>Cysteine</t>
  </si>
  <si>
    <t>Tryptophan</t>
  </si>
  <si>
    <t>&lt;LOD</t>
  </si>
  <si>
    <t>Crude protein (g/100g)</t>
  </si>
  <si>
    <t>Note: results are means of three replicates. Standard deviations were at most 10% of the mean value.</t>
  </si>
  <si>
    <t>Reactive lysine (mg/g of samp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sz val="10"/>
      <name val="Arial"/>
      <family val="2"/>
    </font>
    <font>
      <sz val="10"/>
      <name val="Calibri"/>
      <family val="2"/>
      <scheme val="minor"/>
    </font>
    <font>
      <b/>
      <sz val="11"/>
      <color theme="1" tint="0.249977111117893"/>
      <name val="Calibri"/>
      <family val="2"/>
      <scheme val="minor"/>
    </font>
  </fonts>
  <fills count="4">
    <fill>
      <patternFill patternType="none"/>
    </fill>
    <fill>
      <patternFill patternType="gray125"/>
    </fill>
    <fill>
      <patternFill patternType="solid">
        <fgColor theme="0"/>
        <bgColor indexed="64"/>
      </patternFill>
    </fill>
    <fill>
      <patternFill patternType="solid">
        <fgColor theme="0" tint="-0.14999847407452621"/>
        <bgColor indexed="64"/>
      </patternFill>
    </fill>
  </fills>
  <borders count="26">
    <border>
      <left/>
      <right/>
      <top/>
      <bottom/>
      <diagonal/>
    </border>
    <border>
      <left style="medium">
        <color indexed="64"/>
      </left>
      <right style="medium">
        <color indexed="64"/>
      </right>
      <top style="medium">
        <color indexed="64"/>
      </top>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thin">
        <color indexed="64"/>
      </left>
      <right style="thin">
        <color indexed="64"/>
      </right>
      <top style="medium">
        <color indexed="64"/>
      </top>
      <bottom/>
      <diagonal/>
    </border>
    <border>
      <left style="medium">
        <color indexed="64"/>
      </left>
      <right style="thin">
        <color indexed="64"/>
      </right>
      <top style="medium">
        <color indexed="64"/>
      </top>
      <bottom/>
      <diagonal/>
    </border>
    <border>
      <left style="thin">
        <color indexed="64"/>
      </left>
      <right style="thin">
        <color indexed="64"/>
      </right>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medium">
        <color indexed="64"/>
      </left>
      <right style="thick">
        <color indexed="64"/>
      </right>
      <top style="medium">
        <color indexed="64"/>
      </top>
      <bottom style="medium">
        <color indexed="64"/>
      </bottom>
      <diagonal/>
    </border>
    <border>
      <left style="thick">
        <color indexed="64"/>
      </left>
      <right style="thick">
        <color indexed="64"/>
      </right>
      <top style="medium">
        <color indexed="64"/>
      </top>
      <bottom style="medium">
        <color indexed="64"/>
      </bottom>
      <diagonal/>
    </border>
    <border>
      <left style="thick">
        <color indexed="64"/>
      </left>
      <right style="medium">
        <color indexed="64"/>
      </right>
      <top style="medium">
        <color indexed="64"/>
      </top>
      <bottom style="medium">
        <color indexed="64"/>
      </bottom>
      <diagonal/>
    </border>
    <border>
      <left style="thick">
        <color indexed="64"/>
      </left>
      <right/>
      <top style="medium">
        <color indexed="64"/>
      </top>
      <bottom style="medium">
        <color indexed="64"/>
      </bottom>
      <diagonal/>
    </border>
    <border>
      <left/>
      <right style="thick">
        <color indexed="64"/>
      </right>
      <top style="medium">
        <color indexed="64"/>
      </top>
      <bottom style="medium">
        <color indexed="64"/>
      </bottom>
      <diagonal/>
    </border>
  </borders>
  <cellStyleXfs count="2">
    <xf numFmtId="0" fontId="0" fillId="0" borderId="0"/>
    <xf numFmtId="0" fontId="4" fillId="0" borderId="0"/>
  </cellStyleXfs>
  <cellXfs count="160">
    <xf numFmtId="0" fontId="0" fillId="0" borderId="0" xfId="0"/>
    <xf numFmtId="0" fontId="1" fillId="0" borderId="1" xfId="0" applyFont="1" applyBorder="1" applyAlignment="1">
      <alignment vertical="center"/>
    </xf>
    <xf numFmtId="0" fontId="1" fillId="0" borderId="5" xfId="0" applyFont="1" applyBorder="1" applyAlignment="1">
      <alignment vertical="center"/>
    </xf>
    <xf numFmtId="0" fontId="0" fillId="0" borderId="3" xfId="0" applyBorder="1" applyAlignment="1">
      <alignment horizontal="center" vertical="center"/>
    </xf>
    <xf numFmtId="0" fontId="0" fillId="0" borderId="2" xfId="0" applyBorder="1" applyAlignment="1">
      <alignment horizontal="center" vertical="center"/>
    </xf>
    <xf numFmtId="0" fontId="0" fillId="0" borderId="4" xfId="0" applyBorder="1" applyAlignment="1">
      <alignment horizontal="center" vertical="center"/>
    </xf>
    <xf numFmtId="0" fontId="0" fillId="0" borderId="0" xfId="0" applyAlignment="1">
      <alignment horizontal="center" vertical="center"/>
    </xf>
    <xf numFmtId="0" fontId="2" fillId="0" borderId="5" xfId="0" applyFont="1" applyBorder="1" applyAlignment="1">
      <alignment vertical="center"/>
    </xf>
    <xf numFmtId="0" fontId="1" fillId="0" borderId="5" xfId="0" applyFont="1" applyBorder="1" applyAlignment="1">
      <alignment vertical="center" wrapText="1"/>
    </xf>
    <xf numFmtId="0" fontId="1" fillId="0" borderId="9" xfId="0" applyFont="1" applyBorder="1" applyAlignment="1">
      <alignment vertical="center" wrapText="1"/>
    </xf>
    <xf numFmtId="0" fontId="1" fillId="0" borderId="3" xfId="0" applyFont="1" applyBorder="1" applyAlignment="1">
      <alignment horizontal="center"/>
    </xf>
    <xf numFmtId="0" fontId="0" fillId="0" borderId="13" xfId="0" applyBorder="1"/>
    <xf numFmtId="0" fontId="0" fillId="0" borderId="14" xfId="0" applyBorder="1"/>
    <xf numFmtId="0" fontId="0" fillId="0" borderId="15" xfId="0" applyBorder="1"/>
    <xf numFmtId="0" fontId="0" fillId="0" borderId="7" xfId="0" applyBorder="1"/>
    <xf numFmtId="0" fontId="0" fillId="0" borderId="0" xfId="0" applyBorder="1"/>
    <xf numFmtId="0" fontId="0" fillId="0" borderId="8" xfId="0" applyBorder="1"/>
    <xf numFmtId="0" fontId="0" fillId="0" borderId="0" xfId="0" applyBorder="1"/>
    <xf numFmtId="0" fontId="0" fillId="0" borderId="8" xfId="0" applyBorder="1"/>
    <xf numFmtId="0" fontId="0" fillId="0" borderId="10" xfId="0" applyBorder="1"/>
    <xf numFmtId="0" fontId="0" fillId="0" borderId="11" xfId="0" applyBorder="1"/>
    <xf numFmtId="0" fontId="0" fillId="0" borderId="12" xfId="0" applyBorder="1"/>
    <xf numFmtId="0" fontId="1" fillId="0" borderId="6" xfId="0" applyFont="1" applyBorder="1"/>
    <xf numFmtId="0" fontId="1" fillId="0" borderId="3" xfId="0" applyFont="1" applyBorder="1" applyAlignment="1">
      <alignment horizontal="left" vertical="center"/>
    </xf>
    <xf numFmtId="0" fontId="1" fillId="0" borderId="13" xfId="0" applyFont="1" applyBorder="1" applyAlignment="1">
      <alignment horizontal="left" vertical="center"/>
    </xf>
    <xf numFmtId="0" fontId="1" fillId="0" borderId="7" xfId="0" applyFont="1" applyBorder="1" applyAlignment="1">
      <alignment horizontal="left" vertical="center"/>
    </xf>
    <xf numFmtId="0" fontId="1" fillId="0" borderId="10" xfId="0" applyFont="1" applyBorder="1" applyAlignment="1">
      <alignment horizontal="left" vertical="center"/>
    </xf>
    <xf numFmtId="0" fontId="1" fillId="0" borderId="0" xfId="0" applyFont="1" applyAlignment="1">
      <alignment horizontal="left" vertical="center"/>
    </xf>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2" fillId="0" borderId="3" xfId="0" applyFont="1" applyBorder="1" applyAlignment="1">
      <alignment horizontal="center" vertical="center"/>
    </xf>
    <xf numFmtId="0" fontId="2" fillId="0" borderId="2" xfId="0" applyFont="1" applyBorder="1" applyAlignment="1">
      <alignment horizontal="center" vertical="center"/>
    </xf>
    <xf numFmtId="0" fontId="2" fillId="0" borderId="4" xfId="0" applyFont="1" applyBorder="1" applyAlignment="1">
      <alignment horizontal="center" vertical="center"/>
    </xf>
    <xf numFmtId="0" fontId="1" fillId="0" borderId="7" xfId="0" applyFont="1" applyBorder="1" applyAlignment="1">
      <alignment vertical="center"/>
    </xf>
    <xf numFmtId="0" fontId="1" fillId="0" borderId="10" xfId="0" applyFont="1" applyBorder="1" applyAlignment="1">
      <alignment vertical="center"/>
    </xf>
    <xf numFmtId="0" fontId="2" fillId="0" borderId="7" xfId="0" applyFont="1" applyBorder="1" applyAlignment="1">
      <alignment horizontal="left" vertical="center"/>
    </xf>
    <xf numFmtId="0" fontId="0" fillId="0" borderId="0" xfId="0" applyFill="1" applyBorder="1"/>
    <xf numFmtId="0" fontId="1" fillId="0" borderId="3" xfId="0" applyFont="1" applyBorder="1"/>
    <xf numFmtId="0" fontId="1" fillId="0" borderId="2" xfId="0" applyFont="1" applyBorder="1"/>
    <xf numFmtId="0" fontId="1" fillId="0" borderId="4" xfId="0" applyFont="1" applyBorder="1"/>
    <xf numFmtId="0" fontId="2" fillId="2" borderId="4" xfId="0" applyFont="1" applyFill="1" applyBorder="1" applyAlignment="1">
      <alignment horizontal="center" vertical="center"/>
    </xf>
    <xf numFmtId="0" fontId="2" fillId="2" borderId="3" xfId="0" applyFont="1" applyFill="1" applyBorder="1" applyAlignment="1">
      <alignment horizontal="center" vertical="center"/>
    </xf>
    <xf numFmtId="0" fontId="0" fillId="0" borderId="10" xfId="0" applyBorder="1" applyAlignment="1">
      <alignment horizontal="center" vertical="center"/>
    </xf>
    <xf numFmtId="0" fontId="3" fillId="0" borderId="7" xfId="0" applyFont="1" applyFill="1" applyBorder="1" applyAlignment="1">
      <alignment horizontal="center" vertical="center"/>
    </xf>
    <xf numFmtId="0" fontId="3" fillId="0" borderId="0" xfId="0" applyFont="1" applyFill="1" applyAlignment="1">
      <alignment horizontal="center" vertical="center"/>
    </xf>
    <xf numFmtId="0" fontId="3" fillId="0" borderId="8" xfId="0" applyFont="1" applyFill="1" applyBorder="1" applyAlignment="1">
      <alignment horizontal="center" vertical="center"/>
    </xf>
    <xf numFmtId="0" fontId="3" fillId="0" borderId="7" xfId="0" applyFont="1" applyFill="1" applyBorder="1" applyAlignment="1">
      <alignment horizontal="center" vertical="center" wrapText="1"/>
    </xf>
    <xf numFmtId="0" fontId="3" fillId="0" borderId="0" xfId="0" applyFont="1" applyFill="1" applyAlignment="1">
      <alignment horizontal="center" vertical="center" wrapText="1"/>
    </xf>
    <xf numFmtId="0" fontId="2" fillId="0" borderId="13" xfId="0" applyFont="1" applyFill="1" applyBorder="1" applyAlignment="1">
      <alignment horizontal="center" vertical="center"/>
    </xf>
    <xf numFmtId="0" fontId="3" fillId="0" borderId="6" xfId="0" applyFont="1" applyFill="1" applyBorder="1" applyAlignment="1">
      <alignment horizontal="center" vertical="center"/>
    </xf>
    <xf numFmtId="0" fontId="2" fillId="0" borderId="7" xfId="0" applyFont="1" applyFill="1" applyBorder="1" applyAlignment="1">
      <alignment horizontal="center" vertical="center"/>
    </xf>
    <xf numFmtId="0" fontId="3" fillId="0" borderId="13" xfId="0" applyFont="1" applyFill="1" applyBorder="1" applyAlignment="1">
      <alignment horizontal="center" vertical="center" wrapText="1"/>
    </xf>
    <xf numFmtId="0" fontId="3" fillId="0" borderId="14" xfId="0" applyFont="1" applyFill="1" applyBorder="1" applyAlignment="1">
      <alignment horizontal="center" vertical="center" wrapText="1"/>
    </xf>
    <xf numFmtId="0" fontId="3" fillId="0" borderId="16" xfId="0" applyFont="1" applyFill="1" applyBorder="1" applyAlignment="1">
      <alignment horizontal="center" vertical="center" wrapText="1"/>
    </xf>
    <xf numFmtId="0" fontId="3" fillId="0" borderId="15" xfId="0" applyFont="1" applyFill="1" applyBorder="1" applyAlignment="1">
      <alignment horizontal="center" vertical="center"/>
    </xf>
    <xf numFmtId="0" fontId="3" fillId="0" borderId="5" xfId="0" applyFont="1" applyFill="1" applyBorder="1" applyAlignment="1">
      <alignment horizontal="center" vertical="center" wrapText="1"/>
    </xf>
    <xf numFmtId="0" fontId="3" fillId="0" borderId="17" xfId="0" applyFont="1" applyFill="1" applyBorder="1" applyAlignment="1">
      <alignment horizontal="center" vertical="center" wrapText="1"/>
    </xf>
    <xf numFmtId="0" fontId="3" fillId="0" borderId="18" xfId="0" applyFont="1" applyFill="1" applyBorder="1" applyAlignment="1">
      <alignment horizontal="center" vertical="center" wrapText="1"/>
    </xf>
    <xf numFmtId="0" fontId="2" fillId="0" borderId="7" xfId="0" applyFont="1" applyFill="1" applyBorder="1" applyAlignment="1">
      <alignment horizontal="center" vertical="center" wrapText="1"/>
    </xf>
    <xf numFmtId="0" fontId="3" fillId="0" borderId="5" xfId="0" applyFont="1" applyFill="1" applyBorder="1" applyAlignment="1">
      <alignment horizontal="center" vertical="center"/>
    </xf>
    <xf numFmtId="0" fontId="3" fillId="0" borderId="19" xfId="0" applyFont="1" applyFill="1" applyBorder="1" applyAlignment="1">
      <alignment horizontal="center" vertical="center"/>
    </xf>
    <xf numFmtId="0" fontId="2" fillId="0" borderId="8" xfId="0" applyFont="1" applyFill="1" applyBorder="1" applyAlignment="1">
      <alignment horizontal="center" vertical="center" wrapText="1"/>
    </xf>
    <xf numFmtId="0" fontId="3" fillId="0" borderId="8" xfId="0" applyFont="1" applyFill="1" applyBorder="1" applyAlignment="1">
      <alignment horizontal="center" vertical="center" wrapText="1"/>
    </xf>
    <xf numFmtId="0" fontId="3" fillId="0" borderId="10" xfId="0" applyFont="1" applyFill="1" applyBorder="1" applyAlignment="1">
      <alignment horizontal="center" vertical="center" wrapText="1"/>
    </xf>
    <xf numFmtId="0" fontId="3" fillId="0" borderId="11" xfId="0" applyFont="1" applyFill="1" applyBorder="1" applyAlignment="1">
      <alignment horizontal="center" vertical="center" wrapText="1"/>
    </xf>
    <xf numFmtId="0" fontId="3" fillId="0" borderId="12" xfId="0" applyFont="1" applyFill="1" applyBorder="1" applyAlignment="1">
      <alignment horizontal="center" vertical="center" wrapText="1"/>
    </xf>
    <xf numFmtId="0" fontId="3" fillId="0" borderId="9" xfId="0" applyFont="1" applyFill="1" applyBorder="1" applyAlignment="1">
      <alignment horizontal="center" vertical="center" wrapText="1"/>
    </xf>
    <xf numFmtId="0" fontId="3" fillId="0" borderId="20" xfId="0" applyFont="1" applyFill="1" applyBorder="1" applyAlignment="1">
      <alignment horizontal="center" vertical="center" wrapText="1"/>
    </xf>
    <xf numFmtId="0" fontId="2" fillId="0" borderId="0" xfId="0" applyFont="1" applyFill="1" applyAlignment="1">
      <alignment horizontal="center" vertical="center"/>
    </xf>
    <xf numFmtId="0" fontId="3" fillId="0" borderId="14" xfId="0" applyFont="1" applyFill="1" applyBorder="1" applyAlignment="1">
      <alignment horizontal="center" vertical="center"/>
    </xf>
    <xf numFmtId="0" fontId="3" fillId="0" borderId="1" xfId="0" applyFont="1" applyFill="1" applyBorder="1" applyAlignment="1">
      <alignment horizontal="center" vertical="center"/>
    </xf>
    <xf numFmtId="0" fontId="3" fillId="0" borderId="7" xfId="0" applyFont="1" applyFill="1" applyBorder="1" applyAlignment="1">
      <alignment horizontal="left" vertical="center"/>
    </xf>
    <xf numFmtId="0" fontId="3" fillId="0" borderId="0" xfId="0" applyFont="1" applyFill="1" applyAlignment="1">
      <alignment horizontal="left" vertical="center"/>
    </xf>
    <xf numFmtId="0" fontId="3" fillId="0" borderId="8" xfId="0" applyFont="1" applyFill="1" applyBorder="1" applyAlignment="1">
      <alignment horizontal="left" vertical="center"/>
    </xf>
    <xf numFmtId="0" fontId="3" fillId="0" borderId="10" xfId="0" applyFont="1" applyFill="1" applyBorder="1" applyAlignment="1">
      <alignment horizontal="center" vertical="center"/>
    </xf>
    <xf numFmtId="0" fontId="3" fillId="0" borderId="11" xfId="0" applyFont="1" applyFill="1" applyBorder="1" applyAlignment="1">
      <alignment horizontal="center" vertical="center"/>
    </xf>
    <xf numFmtId="0" fontId="3" fillId="0" borderId="12" xfId="0" applyFont="1" applyFill="1" applyBorder="1" applyAlignment="1">
      <alignment horizontal="center" vertical="center"/>
    </xf>
    <xf numFmtId="0" fontId="3" fillId="0" borderId="9" xfId="0" applyFont="1" applyFill="1" applyBorder="1" applyAlignment="1">
      <alignment horizontal="center" vertical="center"/>
    </xf>
    <xf numFmtId="0" fontId="1" fillId="0" borderId="0" xfId="0" applyFont="1" applyFill="1" applyBorder="1" applyAlignment="1">
      <alignment horizontal="left" vertical="center"/>
    </xf>
    <xf numFmtId="0" fontId="0" fillId="0" borderId="0" xfId="0" applyAlignment="1">
      <alignment horizontal="center"/>
    </xf>
    <xf numFmtId="2" fontId="0" fillId="0" borderId="7" xfId="0" applyNumberFormat="1" applyBorder="1" applyAlignment="1">
      <alignment horizontal="center"/>
    </xf>
    <xf numFmtId="2" fontId="5" fillId="0" borderId="7" xfId="1" applyNumberFormat="1" applyFont="1" applyBorder="1" applyAlignment="1">
      <alignment horizontal="center"/>
    </xf>
    <xf numFmtId="2" fontId="5" fillId="0" borderId="8" xfId="1" applyNumberFormat="1" applyFont="1" applyBorder="1" applyAlignment="1">
      <alignment horizontal="center"/>
    </xf>
    <xf numFmtId="2" fontId="0" fillId="0" borderId="3" xfId="0" applyNumberFormat="1" applyBorder="1" applyAlignment="1">
      <alignment horizontal="center"/>
    </xf>
    <xf numFmtId="2" fontId="0" fillId="0" borderId="2" xfId="0" applyNumberFormat="1" applyBorder="1" applyAlignment="1">
      <alignment horizontal="center"/>
    </xf>
    <xf numFmtId="2" fontId="0" fillId="0" borderId="2" xfId="0" applyNumberFormat="1" applyBorder="1" applyAlignment="1">
      <alignment horizontal="center" vertical="center"/>
    </xf>
    <xf numFmtId="2" fontId="5" fillId="0" borderId="0" xfId="1" applyNumberFormat="1" applyFont="1" applyBorder="1" applyAlignment="1">
      <alignment horizontal="center"/>
    </xf>
    <xf numFmtId="2" fontId="0" fillId="0" borderId="11" xfId="0" applyNumberFormat="1" applyBorder="1" applyAlignment="1">
      <alignment horizontal="center"/>
    </xf>
    <xf numFmtId="2" fontId="0" fillId="0" borderId="0" xfId="0" applyNumberFormat="1" applyBorder="1" applyAlignment="1">
      <alignment horizontal="center"/>
    </xf>
    <xf numFmtId="2" fontId="0" fillId="0" borderId="10" xfId="0" applyNumberFormat="1" applyBorder="1" applyAlignment="1">
      <alignment horizontal="center"/>
    </xf>
    <xf numFmtId="2" fontId="5" fillId="0" borderId="10" xfId="1" applyNumberFormat="1" applyFont="1" applyBorder="1" applyAlignment="1">
      <alignment horizontal="center"/>
    </xf>
    <xf numFmtId="2" fontId="5" fillId="0" borderId="11" xfId="1" applyNumberFormat="1" applyFont="1" applyBorder="1" applyAlignment="1">
      <alignment horizontal="center"/>
    </xf>
    <xf numFmtId="2" fontId="0" fillId="0" borderId="11" xfId="0" applyNumberFormat="1" applyBorder="1" applyAlignment="1">
      <alignment horizontal="center" vertical="center"/>
    </xf>
    <xf numFmtId="164" fontId="0" fillId="0" borderId="11" xfId="0" applyNumberFormat="1" applyBorder="1" applyAlignment="1">
      <alignment horizontal="center" vertical="center"/>
    </xf>
    <xf numFmtId="2" fontId="5" fillId="0" borderId="12" xfId="1" applyNumberFormat="1" applyFont="1" applyBorder="1" applyAlignment="1">
      <alignment horizontal="center"/>
    </xf>
    <xf numFmtId="2" fontId="0" fillId="0" borderId="13" xfId="0" applyNumberFormat="1" applyBorder="1" applyAlignment="1">
      <alignment horizontal="center"/>
    </xf>
    <xf numFmtId="2" fontId="0" fillId="0" borderId="14" xfId="0" applyNumberFormat="1" applyBorder="1" applyAlignment="1">
      <alignment horizontal="center"/>
    </xf>
    <xf numFmtId="2" fontId="5" fillId="0" borderId="14" xfId="1" applyNumberFormat="1" applyFont="1" applyBorder="1" applyAlignment="1">
      <alignment horizontal="center"/>
    </xf>
    <xf numFmtId="2" fontId="0" fillId="0" borderId="14" xfId="0" applyNumberFormat="1" applyBorder="1" applyAlignment="1">
      <alignment horizontal="center" vertical="center"/>
    </xf>
    <xf numFmtId="2" fontId="5" fillId="0" borderId="15" xfId="1" applyNumberFormat="1" applyFont="1" applyBorder="1" applyAlignment="1">
      <alignment horizontal="center"/>
    </xf>
    <xf numFmtId="2" fontId="0" fillId="0" borderId="0" xfId="0" applyNumberFormat="1" applyBorder="1" applyAlignment="1">
      <alignment horizontal="center" vertical="center"/>
    </xf>
    <xf numFmtId="0" fontId="0" fillId="3" borderId="2" xfId="0" applyFill="1" applyBorder="1" applyAlignment="1">
      <alignment horizontal="center" vertical="center"/>
    </xf>
    <xf numFmtId="0" fontId="1" fillId="0" borderId="13" xfId="0" applyFont="1" applyBorder="1" applyAlignment="1">
      <alignment horizontal="center"/>
    </xf>
    <xf numFmtId="0" fontId="6" fillId="0" borderId="13" xfId="1" applyFont="1" applyBorder="1" applyAlignment="1">
      <alignment horizontal="center"/>
    </xf>
    <xf numFmtId="0" fontId="6" fillId="0" borderId="7" xfId="1" applyFont="1" applyBorder="1" applyAlignment="1">
      <alignment horizontal="center"/>
    </xf>
    <xf numFmtId="0" fontId="6" fillId="0" borderId="10" xfId="1" applyFont="1" applyBorder="1" applyAlignment="1">
      <alignment horizontal="center"/>
    </xf>
    <xf numFmtId="0" fontId="1" fillId="0" borderId="0" xfId="0" applyFont="1"/>
    <xf numFmtId="0" fontId="1" fillId="0" borderId="3" xfId="0" applyFont="1" applyBorder="1" applyAlignment="1">
      <alignment horizontal="left"/>
    </xf>
    <xf numFmtId="2" fontId="5" fillId="0" borderId="13" xfId="1" applyNumberFormat="1" applyFont="1" applyBorder="1" applyAlignment="1">
      <alignment horizontal="center"/>
    </xf>
    <xf numFmtId="2" fontId="0" fillId="0" borderId="15" xfId="0" applyNumberFormat="1" applyBorder="1" applyAlignment="1">
      <alignment horizontal="center" vertical="center"/>
    </xf>
    <xf numFmtId="2" fontId="0" fillId="0" borderId="8" xfId="0" applyNumberFormat="1" applyBorder="1" applyAlignment="1">
      <alignment horizontal="center" vertical="center"/>
    </xf>
    <xf numFmtId="164" fontId="0" fillId="0" borderId="10" xfId="0" applyNumberFormat="1" applyBorder="1" applyAlignment="1">
      <alignment horizontal="center"/>
    </xf>
    <xf numFmtId="164" fontId="0" fillId="0" borderId="12" xfId="0" applyNumberFormat="1" applyBorder="1" applyAlignment="1">
      <alignment horizontal="center" vertical="center"/>
    </xf>
    <xf numFmtId="2" fontId="0" fillId="0" borderId="13" xfId="0" applyNumberFormat="1" applyBorder="1" applyAlignment="1">
      <alignment horizontal="center" vertical="center"/>
    </xf>
    <xf numFmtId="2" fontId="0" fillId="0" borderId="7" xfId="0" applyNumberFormat="1" applyBorder="1" applyAlignment="1">
      <alignment horizontal="center" vertical="center"/>
    </xf>
    <xf numFmtId="2" fontId="0" fillId="0" borderId="12" xfId="0" applyNumberFormat="1" applyBorder="1" applyAlignment="1">
      <alignment horizontal="center" vertical="center"/>
    </xf>
    <xf numFmtId="2" fontId="0" fillId="0" borderId="15" xfId="0" applyNumberFormat="1" applyBorder="1" applyAlignment="1">
      <alignment horizontal="center"/>
    </xf>
    <xf numFmtId="2" fontId="0" fillId="0" borderId="8" xfId="0" applyNumberFormat="1" applyBorder="1" applyAlignment="1">
      <alignment horizontal="center"/>
    </xf>
    <xf numFmtId="2" fontId="0" fillId="0" borderId="12" xfId="0" applyNumberFormat="1" applyBorder="1" applyAlignment="1">
      <alignment horizontal="center"/>
    </xf>
    <xf numFmtId="0" fontId="0" fillId="0" borderId="2" xfId="0" applyBorder="1"/>
    <xf numFmtId="0" fontId="0" fillId="0" borderId="4" xfId="0" applyBorder="1"/>
    <xf numFmtId="0" fontId="1" fillId="0" borderId="5" xfId="0" applyFont="1" applyBorder="1"/>
    <xf numFmtId="0" fontId="1" fillId="0" borderId="9" xfId="0" applyFont="1" applyBorder="1"/>
    <xf numFmtId="0" fontId="1" fillId="0" borderId="0" xfId="0" applyFont="1" applyFill="1" applyBorder="1"/>
    <xf numFmtId="2" fontId="0" fillId="0" borderId="3" xfId="0" applyNumberFormat="1" applyBorder="1" applyAlignment="1">
      <alignment horizontal="center" vertical="center"/>
    </xf>
    <xf numFmtId="2" fontId="3" fillId="0" borderId="2" xfId="1" applyNumberFormat="1" applyFont="1" applyBorder="1" applyAlignment="1">
      <alignment horizontal="center"/>
    </xf>
    <xf numFmtId="2" fontId="3" fillId="0" borderId="3" xfId="1" applyNumberFormat="1" applyFont="1" applyBorder="1" applyAlignment="1">
      <alignment horizontal="center"/>
    </xf>
    <xf numFmtId="2" fontId="3" fillId="0" borderId="4" xfId="1" applyNumberFormat="1" applyFont="1" applyBorder="1" applyAlignment="1">
      <alignment horizontal="center"/>
    </xf>
    <xf numFmtId="2" fontId="0" fillId="0" borderId="4" xfId="0" applyNumberFormat="1" applyBorder="1" applyAlignment="1">
      <alignment horizontal="center" vertical="center"/>
    </xf>
    <xf numFmtId="2" fontId="0" fillId="0" borderId="4" xfId="0" applyNumberFormat="1" applyBorder="1" applyAlignment="1">
      <alignment horizontal="center"/>
    </xf>
    <xf numFmtId="0" fontId="1" fillId="0" borderId="6" xfId="0" applyFont="1" applyBorder="1" applyAlignment="1">
      <alignment horizontal="left"/>
    </xf>
    <xf numFmtId="0" fontId="1" fillId="0" borderId="1" xfId="0" applyFont="1" applyBorder="1" applyAlignment="1">
      <alignment horizontal="center"/>
    </xf>
    <xf numFmtId="0" fontId="0" fillId="0" borderId="7" xfId="0" applyBorder="1"/>
    <xf numFmtId="0" fontId="0" fillId="0" borderId="8" xfId="0" applyBorder="1"/>
    <xf numFmtId="0" fontId="0" fillId="0" borderId="0" xfId="0" applyBorder="1"/>
    <xf numFmtId="0" fontId="1" fillId="0" borderId="3" xfId="0" applyFont="1" applyBorder="1" applyAlignment="1">
      <alignment horizontal="center"/>
    </xf>
    <xf numFmtId="0" fontId="1" fillId="0" borderId="2" xfId="0" applyFont="1" applyBorder="1" applyAlignment="1">
      <alignment horizontal="center"/>
    </xf>
    <xf numFmtId="0" fontId="1" fillId="0" borderId="4" xfId="0" applyFont="1" applyBorder="1" applyAlignment="1">
      <alignment horizont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1" fillId="0" borderId="2" xfId="0" applyFont="1" applyBorder="1" applyAlignment="1">
      <alignment horizontal="center" vertical="center"/>
    </xf>
    <xf numFmtId="0" fontId="3" fillId="0" borderId="0" xfId="0" applyFont="1" applyFill="1" applyAlignment="1">
      <alignment horizontal="center" vertical="center" wrapText="1"/>
    </xf>
    <xf numFmtId="0" fontId="3" fillId="0" borderId="3" xfId="0" applyFont="1" applyFill="1" applyBorder="1" applyAlignment="1">
      <alignment horizontal="center" vertical="center"/>
    </xf>
    <xf numFmtId="0" fontId="3" fillId="0" borderId="2" xfId="0" applyFont="1" applyFill="1" applyBorder="1" applyAlignment="1">
      <alignment horizontal="center" vertical="center"/>
    </xf>
    <xf numFmtId="0" fontId="3" fillId="0" borderId="4" xfId="0" applyFont="1" applyFill="1" applyBorder="1" applyAlignment="1">
      <alignment horizontal="center" vertical="center"/>
    </xf>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0" borderId="3" xfId="0" applyBorder="1" applyAlignment="1">
      <alignment horizontal="center" vertical="center"/>
    </xf>
    <xf numFmtId="0" fontId="0" fillId="0" borderId="2" xfId="0" applyBorder="1" applyAlignment="1">
      <alignment horizontal="center" vertical="center"/>
    </xf>
    <xf numFmtId="0" fontId="0" fillId="0" borderId="4" xfId="0" applyBorder="1" applyAlignment="1">
      <alignment horizontal="center" vertical="center"/>
    </xf>
    <xf numFmtId="0" fontId="0" fillId="2" borderId="3" xfId="0" applyFill="1" applyBorder="1" applyAlignment="1">
      <alignment horizontal="center" vertical="center"/>
    </xf>
    <xf numFmtId="0" fontId="0" fillId="2" borderId="2" xfId="0" applyFill="1" applyBorder="1" applyAlignment="1">
      <alignment horizontal="center" vertical="center"/>
    </xf>
    <xf numFmtId="0" fontId="0" fillId="2" borderId="4" xfId="0" applyFill="1" applyBorder="1" applyAlignment="1">
      <alignment horizontal="center" vertical="center"/>
    </xf>
    <xf numFmtId="0" fontId="0" fillId="0" borderId="25" xfId="0" applyBorder="1" applyAlignment="1">
      <alignment horizontal="center"/>
    </xf>
    <xf numFmtId="0" fontId="0" fillId="0" borderId="22" xfId="0" applyBorder="1" applyAlignment="1">
      <alignment horizontal="center"/>
    </xf>
    <xf numFmtId="0" fontId="0" fillId="0" borderId="24" xfId="0" applyBorder="1" applyAlignment="1">
      <alignment horizontal="center"/>
    </xf>
    <xf numFmtId="0" fontId="0" fillId="0" borderId="21" xfId="0" applyBorder="1" applyAlignment="1">
      <alignment horizontal="center"/>
    </xf>
    <xf numFmtId="0" fontId="0" fillId="0" borderId="23" xfId="0" applyBorder="1" applyAlignment="1">
      <alignment horizontal="center"/>
    </xf>
  </cellXfs>
  <cellStyles count="2">
    <cellStyle name="Normal" xfId="0" builtinId="0"/>
    <cellStyle name="Normal 2" xfId="1" xr:uid="{7DD281B7-A80A-452A-8CCF-E07934F26C84}"/>
  </cellStyles>
  <dxfs count="21">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65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Wu, Dan" id="{66AB607B-DF3B-4AED-904A-26201AE5DFC8}" userId="S::dwu@massey.ac.nz::eb0d7227-f808-4524-80cd-553975281761" providerId="AD"/>
  <person displayName="Natarajan, Kamalam" id="{616E26C9-6E41-4CAF-8EFB-D9F83FD85C4A}" userId="S::knataraj@massey.ac.nz::1eefa137-51f3-43b6-9c03-19505756ca3c"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S6" dT="2021-06-24T03:59:12.22" personId="{616E26C9-6E41-4CAF-8EFB-D9F83FD85C4A}" id="{1601265D-CDB2-4263-8CEC-46C7BFF7E5D1}">
    <text>From 3 Sources</text>
  </threadedComment>
  <threadedComment ref="AT6" dT="2021-06-24T03:58:58.06" personId="{616E26C9-6E41-4CAF-8EFB-D9F83FD85C4A}" id="{0B4B6CB2-40C0-4E79-893C-C3FADBC1F846}">
    <text>From 2 Sources</text>
  </threadedComment>
  <threadedComment ref="AU6" dT="2021-06-24T03:58:58.06" personId="{616E26C9-6E41-4CAF-8EFB-D9F83FD85C4A}" id="{BF91A11E-8B9D-48EB-8F84-AB856CF3C786}">
    <text>From 2 Sources</text>
  </threadedComment>
  <threadedComment ref="AV6" dT="2021-06-24T03:58:58.06" personId="{616E26C9-6E41-4CAF-8EFB-D9F83FD85C4A}" id="{802CF8F1-76D7-431E-92B6-04CEB8F4AD29}">
    <text>From 2 Sources</text>
  </threadedComment>
  <threadedComment ref="CM6" dT="2021-06-28T03:14:13.01" personId="{616E26C9-6E41-4CAF-8EFB-D9F83FD85C4A}" id="{2BF5BA22-B777-43D4-BB1A-2EAF654CC9A3}">
    <text>From 2 Source</text>
  </threadedComment>
  <threadedComment ref="CN6" dT="2021-06-28T03:14:13.01" personId="{616E26C9-6E41-4CAF-8EFB-D9F83FD85C4A}" id="{7FA49FE5-C010-4FA0-8D91-F7F8616C72AE}">
    <text>From 2 Source</text>
  </threadedComment>
  <threadedComment ref="CV6" dT="2021-07-01T04:17:41.19" personId="{616E26C9-6E41-4CAF-8EFB-D9F83FD85C4A}" id="{D2A3363B-3105-4868-9544-53E4DD7636E7}">
    <text>From 3 Sources</text>
  </threadedComment>
  <threadedComment ref="CI21" dT="2021-06-28T02:55:42.20" personId="{616E26C9-6E41-4CAF-8EFB-D9F83FD85C4A}" id="{0CB94D70-9290-4A34-A15F-2BD7F132815C}">
    <text>Naturally Occurring, (0g added sugar)</text>
  </threadedComment>
</ThreadedComments>
</file>

<file path=xl/threadedComments/threadedComment2.xml><?xml version="1.0" encoding="utf-8"?>
<ThreadedComments xmlns="http://schemas.microsoft.com/office/spreadsheetml/2018/threadedcomments" xmlns:x="http://schemas.openxmlformats.org/spreadsheetml/2006/main">
  <threadedComment ref="AO13" dT="2020-10-12T02:17:33.97" personId="{66AB607B-DF3B-4AED-904A-26201AE5DFC8}" id="{E4F78E83-D676-409D-BE0B-810206BBDEFD}">
    <text>expressed as coconut cream</text>
  </threadedComment>
  <threadedComment ref="AP13" dT="2020-10-12T02:23:58.47" personId="{66AB607B-DF3B-4AED-904A-26201AE5DFC8}" id="{3EDE2F0F-A95D-4B0D-9CC0-E749D02DEA93}">
    <text>Expressed as coconut milk</text>
  </threadedComment>
  <threadedComment ref="AQ13" dT="2020-10-12T02:26:33.41" personId="{66AB607B-DF3B-4AED-904A-26201AE5DFC8}" id="{0D57A032-8AEF-4D0A-BE22-C60EEE4B29D4}">
    <text>expressed as coconut milk</text>
  </threadedComment>
  <threadedComment ref="AR13" dT="2020-10-12T02:26:33.41" personId="{66AB607B-DF3B-4AED-904A-26201AE5DFC8}" id="{1512C651-B1A3-4F95-916D-03B84F2D4415}">
    <text>expressed as coconut milk</text>
  </threadedComment>
  <threadedComment ref="AT13" dT="2020-10-12T02:41:00.94" personId="{66AB607B-DF3B-4AED-904A-26201AE5DFC8}" id="{0A63B356-6540-47DF-AD6B-BA788B210E65}">
    <text>expressed as coconut milk</text>
  </threadedComment>
  <threadedComment ref="AW13" dT="2020-10-12T20:54:55.24" personId="{66AB607B-DF3B-4AED-904A-26201AE5DFC8}" id="{35ADBC87-01DA-4C49-A7F2-4D51DEB96090}">
    <text>expressed as oat flour</text>
  </threadedComment>
  <threadedComment ref="BF13" dT="2021-06-28T03:07:45.19" personId="{616E26C9-6E41-4CAF-8EFB-D9F83FD85C4A}" id="{C66BF478-75DF-4000-B727-4336C15E4030}">
    <text>Organic</text>
  </threadedComment>
  <threadedComment ref="BN13" dT="2020-10-12T21:30:23.08" personId="{66AB607B-DF3B-4AED-904A-26201AE5DFC8}" id="{5DD426B5-4ED4-4AE6-975F-960610515BA3}">
    <text>expressed as hemp seed base</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1.bin"/><Relationship Id="rId4" Type="http://schemas.microsoft.com/office/2017/10/relationships/threadedComment" Target="../threadedComments/threadedComment2.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988E4A-FFDF-47CC-81E9-077D6BB79EA8}">
  <dimension ref="A1:CZ49"/>
  <sheetViews>
    <sheetView zoomScale="70" zoomScaleNormal="70" workbookViewId="0">
      <selection activeCell="CF24" sqref="CF24:CQ24"/>
    </sheetView>
  </sheetViews>
  <sheetFormatPr defaultRowHeight="15" x14ac:dyDescent="0.25"/>
  <cols>
    <col min="1" max="1" width="25.5703125" bestFit="1" customWidth="1"/>
  </cols>
  <sheetData>
    <row r="1" spans="1:104" ht="15.75" thickBot="1" x14ac:dyDescent="0.3">
      <c r="A1" s="1"/>
      <c r="B1" s="139" t="s">
        <v>167</v>
      </c>
      <c r="C1" s="141"/>
      <c r="D1" s="141"/>
      <c r="E1" s="141"/>
      <c r="F1" s="141"/>
      <c r="G1" s="141"/>
      <c r="H1" s="141"/>
      <c r="I1" s="141"/>
      <c r="J1" s="141"/>
      <c r="K1" s="141"/>
      <c r="L1" s="141"/>
      <c r="M1" s="141"/>
      <c r="N1" s="141"/>
      <c r="O1" s="141"/>
      <c r="P1" s="141"/>
      <c r="Q1" s="141"/>
      <c r="R1" s="141"/>
      <c r="S1" s="141"/>
      <c r="T1" s="141"/>
      <c r="U1" s="141"/>
      <c r="V1" s="141"/>
      <c r="W1" s="141"/>
      <c r="X1" s="141"/>
      <c r="Y1" s="141"/>
      <c r="Z1" s="141"/>
      <c r="AA1" s="141"/>
      <c r="AB1" s="141"/>
      <c r="AC1" s="141"/>
      <c r="AD1" s="141"/>
      <c r="AE1" s="141"/>
      <c r="AF1" s="141"/>
      <c r="AG1" s="141"/>
      <c r="AH1" s="141"/>
      <c r="AI1" s="141"/>
      <c r="AJ1" s="141"/>
      <c r="AK1" s="141"/>
      <c r="AL1" s="140"/>
      <c r="AM1" s="139" t="s">
        <v>168</v>
      </c>
      <c r="AN1" s="141"/>
      <c r="AO1" s="141"/>
      <c r="AP1" s="141"/>
      <c r="AQ1" s="141"/>
      <c r="AR1" s="141"/>
      <c r="AS1" s="141"/>
      <c r="AT1" s="141"/>
      <c r="AU1" s="141"/>
      <c r="AV1" s="141"/>
      <c r="AW1" s="141"/>
      <c r="AX1" s="141"/>
      <c r="AY1" s="141"/>
      <c r="AZ1" s="141"/>
      <c r="BA1" s="141"/>
      <c r="BB1" s="141"/>
      <c r="BC1" s="141"/>
      <c r="BD1" s="141"/>
      <c r="BE1" s="141"/>
      <c r="BF1" s="141"/>
      <c r="BG1" s="141"/>
      <c r="BH1" s="141"/>
      <c r="BI1" s="141"/>
      <c r="BJ1" s="141"/>
      <c r="BK1" s="141"/>
      <c r="BL1" s="141"/>
      <c r="BM1" s="141"/>
      <c r="BN1" s="141"/>
      <c r="BO1" s="141"/>
      <c r="BP1" s="141"/>
      <c r="BQ1" s="136" t="s">
        <v>169</v>
      </c>
      <c r="BR1" s="137"/>
      <c r="BS1" s="137"/>
      <c r="BT1" s="137"/>
      <c r="BU1" s="137"/>
      <c r="BV1" s="137"/>
      <c r="BW1" s="137"/>
      <c r="BX1" s="137"/>
      <c r="BY1" s="137"/>
      <c r="BZ1" s="137"/>
      <c r="CA1" s="137"/>
      <c r="CB1" s="137"/>
      <c r="CC1" s="137"/>
      <c r="CD1" s="139" t="s">
        <v>172</v>
      </c>
      <c r="CE1" s="140"/>
      <c r="CF1" s="139" t="s">
        <v>170</v>
      </c>
      <c r="CG1" s="141"/>
      <c r="CH1" s="141"/>
      <c r="CI1" s="141"/>
      <c r="CJ1" s="141"/>
      <c r="CK1" s="141"/>
      <c r="CL1" s="141"/>
      <c r="CM1" s="141"/>
      <c r="CN1" s="141"/>
      <c r="CO1" s="141"/>
      <c r="CP1" s="141"/>
      <c r="CQ1" s="140"/>
      <c r="CR1" s="136" t="s">
        <v>171</v>
      </c>
      <c r="CS1" s="137"/>
      <c r="CT1" s="137"/>
      <c r="CU1" s="137"/>
      <c r="CV1" s="137"/>
      <c r="CW1" s="137"/>
      <c r="CX1" s="138"/>
      <c r="CY1" s="139" t="s">
        <v>173</v>
      </c>
      <c r="CZ1" s="140"/>
    </row>
    <row r="2" spans="1:104" x14ac:dyDescent="0.25">
      <c r="A2" s="2" t="s">
        <v>0</v>
      </c>
      <c r="B2" s="11">
        <v>1</v>
      </c>
      <c r="C2" s="12">
        <v>1</v>
      </c>
      <c r="D2" s="12">
        <v>1</v>
      </c>
      <c r="E2" s="12">
        <v>1</v>
      </c>
      <c r="F2" s="12">
        <v>1</v>
      </c>
      <c r="G2" s="12">
        <v>1</v>
      </c>
      <c r="H2" s="12">
        <v>1</v>
      </c>
      <c r="I2" s="12">
        <v>1</v>
      </c>
      <c r="J2" s="12">
        <v>1</v>
      </c>
      <c r="K2" s="12">
        <v>1</v>
      </c>
      <c r="L2" s="12">
        <v>1</v>
      </c>
      <c r="M2" s="12">
        <v>1</v>
      </c>
      <c r="N2" s="12">
        <v>1</v>
      </c>
      <c r="O2" s="12">
        <v>1</v>
      </c>
      <c r="P2" s="12">
        <v>1</v>
      </c>
      <c r="Q2" s="12">
        <v>1</v>
      </c>
      <c r="R2" s="12">
        <v>1</v>
      </c>
      <c r="S2" s="12">
        <v>1</v>
      </c>
      <c r="T2" s="12">
        <v>1</v>
      </c>
      <c r="U2" s="12">
        <v>1</v>
      </c>
      <c r="V2" s="12">
        <v>1</v>
      </c>
      <c r="W2" s="12">
        <v>1</v>
      </c>
      <c r="X2" s="12">
        <v>1</v>
      </c>
      <c r="Y2" s="12">
        <v>1</v>
      </c>
      <c r="Z2" s="12">
        <v>1</v>
      </c>
      <c r="AA2" s="12">
        <v>1</v>
      </c>
      <c r="AB2" s="12">
        <v>1</v>
      </c>
      <c r="AC2" s="12">
        <v>1</v>
      </c>
      <c r="AD2" s="12">
        <v>1</v>
      </c>
      <c r="AE2" s="12">
        <v>0.35</v>
      </c>
      <c r="AF2" s="12">
        <v>1</v>
      </c>
      <c r="AG2" s="12">
        <v>1</v>
      </c>
      <c r="AH2" s="12">
        <v>0.33</v>
      </c>
      <c r="AI2" s="12">
        <v>0.33</v>
      </c>
      <c r="AJ2" s="12">
        <v>1</v>
      </c>
      <c r="AK2" s="12">
        <v>1</v>
      </c>
      <c r="AL2" s="13">
        <v>1</v>
      </c>
      <c r="AM2" s="11">
        <v>1</v>
      </c>
      <c r="AN2" s="12">
        <v>1</v>
      </c>
      <c r="AO2" s="12">
        <v>1</v>
      </c>
      <c r="AP2" s="12">
        <v>1</v>
      </c>
      <c r="AQ2" s="12">
        <v>1</v>
      </c>
      <c r="AR2" s="12">
        <v>1</v>
      </c>
      <c r="AS2" s="12">
        <v>1</v>
      </c>
      <c r="AT2" s="12">
        <v>1</v>
      </c>
      <c r="AU2" s="12">
        <v>1</v>
      </c>
      <c r="AV2" s="12">
        <v>1</v>
      </c>
      <c r="AW2" s="12">
        <v>1</v>
      </c>
      <c r="AX2" s="12">
        <v>1</v>
      </c>
      <c r="AY2" s="12">
        <v>1</v>
      </c>
      <c r="AZ2" s="12">
        <v>1</v>
      </c>
      <c r="BA2" s="12">
        <v>1</v>
      </c>
      <c r="BB2" s="12">
        <v>1</v>
      </c>
      <c r="BC2" s="12">
        <v>1</v>
      </c>
      <c r="BD2" s="12">
        <v>1</v>
      </c>
      <c r="BE2" s="12">
        <v>1</v>
      </c>
      <c r="BF2" s="12">
        <v>1</v>
      </c>
      <c r="BG2" s="12">
        <v>1</v>
      </c>
      <c r="BH2" s="12">
        <v>1</v>
      </c>
      <c r="BI2" s="12">
        <v>1</v>
      </c>
      <c r="BJ2" s="12">
        <v>1</v>
      </c>
      <c r="BK2" s="12">
        <v>1</v>
      </c>
      <c r="BL2" s="12">
        <v>1</v>
      </c>
      <c r="BM2" s="12">
        <v>1</v>
      </c>
      <c r="BN2" s="12">
        <v>1</v>
      </c>
      <c r="BO2" s="12">
        <v>1</v>
      </c>
      <c r="BP2" s="13">
        <v>1</v>
      </c>
      <c r="BQ2" s="11">
        <v>1</v>
      </c>
      <c r="BR2" s="12">
        <v>1</v>
      </c>
      <c r="BS2" s="12">
        <v>1</v>
      </c>
      <c r="BT2" s="12">
        <v>1</v>
      </c>
      <c r="BU2" s="12">
        <v>1</v>
      </c>
      <c r="BV2" s="12">
        <v>1</v>
      </c>
      <c r="BW2" s="12">
        <v>1</v>
      </c>
      <c r="BX2" s="12">
        <v>1</v>
      </c>
      <c r="BY2" s="12">
        <v>1.25</v>
      </c>
      <c r="BZ2" s="12">
        <v>1</v>
      </c>
      <c r="CA2" s="12">
        <v>1</v>
      </c>
      <c r="CB2" s="12">
        <v>1</v>
      </c>
      <c r="CC2" s="13">
        <v>1</v>
      </c>
      <c r="CD2" s="11">
        <v>1</v>
      </c>
      <c r="CE2" s="13">
        <v>1</v>
      </c>
      <c r="CF2" s="11">
        <v>1</v>
      </c>
      <c r="CG2" s="12">
        <v>1</v>
      </c>
      <c r="CH2" s="12">
        <v>1</v>
      </c>
      <c r="CI2" s="12">
        <v>1</v>
      </c>
      <c r="CJ2" s="12">
        <v>1</v>
      </c>
      <c r="CK2" s="12">
        <v>1</v>
      </c>
      <c r="CL2" s="12">
        <v>1</v>
      </c>
      <c r="CM2" s="12">
        <v>1</v>
      </c>
      <c r="CN2" s="12">
        <v>1</v>
      </c>
      <c r="CO2" s="12">
        <v>1</v>
      </c>
      <c r="CP2" s="12">
        <v>1</v>
      </c>
      <c r="CQ2" s="13">
        <v>1</v>
      </c>
      <c r="CR2" s="11">
        <v>1</v>
      </c>
      <c r="CS2" s="12">
        <v>1</v>
      </c>
      <c r="CT2" s="12">
        <v>1</v>
      </c>
      <c r="CU2" s="12">
        <v>1</v>
      </c>
      <c r="CV2" s="12">
        <v>1</v>
      </c>
      <c r="CW2" s="12">
        <v>1</v>
      </c>
      <c r="CX2" s="13">
        <v>0.5</v>
      </c>
      <c r="CY2" s="11">
        <v>1</v>
      </c>
      <c r="CZ2" s="13">
        <v>1</v>
      </c>
    </row>
    <row r="3" spans="1:104" x14ac:dyDescent="0.25">
      <c r="A3" s="2" t="s">
        <v>1</v>
      </c>
      <c r="B3" s="14" t="s">
        <v>2</v>
      </c>
      <c r="C3" s="15" t="s">
        <v>2</v>
      </c>
      <c r="D3" s="15" t="s">
        <v>2</v>
      </c>
      <c r="E3" s="15" t="s">
        <v>2</v>
      </c>
      <c r="F3" s="15" t="s">
        <v>2</v>
      </c>
      <c r="G3" s="15" t="s">
        <v>2</v>
      </c>
      <c r="H3" s="15" t="s">
        <v>2</v>
      </c>
      <c r="I3" s="15" t="s">
        <v>2</v>
      </c>
      <c r="J3" s="15" t="s">
        <v>2</v>
      </c>
      <c r="K3" s="15" t="s">
        <v>2</v>
      </c>
      <c r="L3" s="15" t="s">
        <v>2</v>
      </c>
      <c r="M3" s="15" t="s">
        <v>2</v>
      </c>
      <c r="N3" s="15" t="s">
        <v>2</v>
      </c>
      <c r="O3" s="15" t="s">
        <v>2</v>
      </c>
      <c r="P3" s="15" t="s">
        <v>2</v>
      </c>
      <c r="Q3" s="15" t="s">
        <v>2</v>
      </c>
      <c r="R3" s="15" t="s">
        <v>2</v>
      </c>
      <c r="S3" s="15" t="s">
        <v>2</v>
      </c>
      <c r="T3" s="15" t="s">
        <v>2</v>
      </c>
      <c r="U3" s="15" t="s">
        <v>2</v>
      </c>
      <c r="V3" s="15" t="s">
        <v>2</v>
      </c>
      <c r="W3" s="15" t="s">
        <v>2</v>
      </c>
      <c r="X3" s="15" t="s">
        <v>2</v>
      </c>
      <c r="Y3" s="15" t="s">
        <v>2</v>
      </c>
      <c r="Z3" s="15" t="s">
        <v>2</v>
      </c>
      <c r="AA3" s="15" t="s">
        <v>2</v>
      </c>
      <c r="AB3" s="15" t="s">
        <v>98</v>
      </c>
      <c r="AC3" s="15" t="s">
        <v>98</v>
      </c>
      <c r="AD3" s="15" t="s">
        <v>98</v>
      </c>
      <c r="AE3" s="15" t="s">
        <v>98</v>
      </c>
      <c r="AF3" s="15" t="s">
        <v>98</v>
      </c>
      <c r="AG3" s="15" t="s">
        <v>98</v>
      </c>
      <c r="AH3" s="15" t="s">
        <v>98</v>
      </c>
      <c r="AI3" s="15" t="s">
        <v>98</v>
      </c>
      <c r="AJ3" s="15" t="s">
        <v>98</v>
      </c>
      <c r="AK3" s="15" t="s">
        <v>98</v>
      </c>
      <c r="AL3" s="16" t="s">
        <v>2</v>
      </c>
      <c r="AM3" s="14" t="s">
        <v>2</v>
      </c>
      <c r="AN3" s="15" t="s">
        <v>2</v>
      </c>
      <c r="AO3" s="15" t="s">
        <v>2</v>
      </c>
      <c r="AP3" s="15" t="s">
        <v>2</v>
      </c>
      <c r="AQ3" s="15" t="s">
        <v>2</v>
      </c>
      <c r="AR3" s="15" t="s">
        <v>2</v>
      </c>
      <c r="AS3" s="15" t="s">
        <v>2</v>
      </c>
      <c r="AT3" s="15" t="s">
        <v>2</v>
      </c>
      <c r="AU3" s="15" t="s">
        <v>2</v>
      </c>
      <c r="AV3" s="15" t="s">
        <v>2</v>
      </c>
      <c r="AW3" s="15" t="s">
        <v>2</v>
      </c>
      <c r="AX3" s="15" t="s">
        <v>2</v>
      </c>
      <c r="AY3" s="15" t="s">
        <v>98</v>
      </c>
      <c r="AZ3" s="15" t="s">
        <v>98</v>
      </c>
      <c r="BA3" s="15" t="s">
        <v>2</v>
      </c>
      <c r="BB3" s="15" t="s">
        <v>2</v>
      </c>
      <c r="BC3" s="15" t="s">
        <v>2</v>
      </c>
      <c r="BD3" s="15" t="s">
        <v>2</v>
      </c>
      <c r="BE3" s="15" t="s">
        <v>2</v>
      </c>
      <c r="BF3" s="15" t="s">
        <v>2</v>
      </c>
      <c r="BG3" s="15" t="s">
        <v>2</v>
      </c>
      <c r="BH3" s="15" t="s">
        <v>2</v>
      </c>
      <c r="BI3" s="15" t="s">
        <v>2</v>
      </c>
      <c r="BJ3" s="15" t="s">
        <v>2</v>
      </c>
      <c r="BK3" s="15" t="s">
        <v>2</v>
      </c>
      <c r="BL3" s="15" t="s">
        <v>2</v>
      </c>
      <c r="BM3" s="15" t="s">
        <v>2</v>
      </c>
      <c r="BN3" s="15" t="s">
        <v>2</v>
      </c>
      <c r="BO3" s="15" t="s">
        <v>2</v>
      </c>
      <c r="BP3" s="16" t="s">
        <v>2</v>
      </c>
      <c r="BQ3" s="14" t="s">
        <v>2</v>
      </c>
      <c r="BR3" s="15" t="s">
        <v>2</v>
      </c>
      <c r="BS3" s="15" t="s">
        <v>2</v>
      </c>
      <c r="BT3" s="15" t="s">
        <v>2</v>
      </c>
      <c r="BU3" s="15" t="s">
        <v>2</v>
      </c>
      <c r="BV3" s="15" t="s">
        <v>2</v>
      </c>
      <c r="BW3" s="15" t="s">
        <v>2</v>
      </c>
      <c r="BX3" s="15" t="s">
        <v>2</v>
      </c>
      <c r="BY3" s="15" t="s">
        <v>98</v>
      </c>
      <c r="BZ3" s="15" t="s">
        <v>98</v>
      </c>
      <c r="CA3" s="15" t="s">
        <v>98</v>
      </c>
      <c r="CB3" s="15" t="s">
        <v>98</v>
      </c>
      <c r="CC3" s="16" t="s">
        <v>98</v>
      </c>
      <c r="CD3" s="14" t="s">
        <v>2</v>
      </c>
      <c r="CE3" s="16" t="s">
        <v>2</v>
      </c>
      <c r="CF3" s="14" t="s">
        <v>2</v>
      </c>
      <c r="CG3" s="15" t="s">
        <v>2</v>
      </c>
      <c r="CH3" s="15" t="s">
        <v>2</v>
      </c>
      <c r="CI3" s="15" t="s">
        <v>2</v>
      </c>
      <c r="CJ3" s="15" t="s">
        <v>98</v>
      </c>
      <c r="CK3" s="15" t="s">
        <v>2</v>
      </c>
      <c r="CL3" s="15" t="s">
        <v>2</v>
      </c>
      <c r="CM3" s="15" t="s">
        <v>2</v>
      </c>
      <c r="CN3" s="15" t="s">
        <v>2</v>
      </c>
      <c r="CO3" s="15" t="s">
        <v>2</v>
      </c>
      <c r="CP3" s="15" t="s">
        <v>2</v>
      </c>
      <c r="CQ3" s="16" t="s">
        <v>2</v>
      </c>
      <c r="CR3" s="14" t="s">
        <v>2</v>
      </c>
      <c r="CS3" s="15" t="s">
        <v>2</v>
      </c>
      <c r="CT3" s="15" t="s">
        <v>2</v>
      </c>
      <c r="CU3" s="15" t="s">
        <v>2</v>
      </c>
      <c r="CV3" s="15" t="s">
        <v>2</v>
      </c>
      <c r="CW3" s="15" t="s">
        <v>2</v>
      </c>
      <c r="CX3" s="16" t="s">
        <v>2</v>
      </c>
      <c r="CY3" s="14" t="s">
        <v>2</v>
      </c>
      <c r="CZ3" s="16" t="s">
        <v>2</v>
      </c>
    </row>
    <row r="4" spans="1:104" x14ac:dyDescent="0.25">
      <c r="A4" s="2" t="s">
        <v>3</v>
      </c>
      <c r="B4" s="14">
        <v>250</v>
      </c>
      <c r="C4" s="15">
        <v>250</v>
      </c>
      <c r="D4" s="15">
        <v>250</v>
      </c>
      <c r="E4" s="15">
        <v>250</v>
      </c>
      <c r="F4" s="15">
        <v>250</v>
      </c>
      <c r="G4" s="15">
        <v>250</v>
      </c>
      <c r="H4" s="15">
        <v>250</v>
      </c>
      <c r="I4" s="15">
        <v>250</v>
      </c>
      <c r="J4" s="15">
        <v>250</v>
      </c>
      <c r="K4" s="15">
        <v>250</v>
      </c>
      <c r="L4" s="15">
        <v>250</v>
      </c>
      <c r="M4" s="15">
        <v>250</v>
      </c>
      <c r="N4" s="15">
        <v>250</v>
      </c>
      <c r="O4" s="15">
        <v>250</v>
      </c>
      <c r="P4" s="15">
        <v>250</v>
      </c>
      <c r="Q4" s="15">
        <v>250</v>
      </c>
      <c r="R4" s="15">
        <v>250</v>
      </c>
      <c r="S4" s="15">
        <v>250</v>
      </c>
      <c r="T4" s="15">
        <v>250</v>
      </c>
      <c r="U4" s="15">
        <v>250</v>
      </c>
      <c r="V4" s="15">
        <v>250</v>
      </c>
      <c r="W4" s="15">
        <v>250</v>
      </c>
      <c r="X4" s="15">
        <v>250</v>
      </c>
      <c r="Y4" s="15">
        <v>250</v>
      </c>
      <c r="Z4" s="15">
        <v>250</v>
      </c>
      <c r="AA4" s="15" t="s">
        <v>4</v>
      </c>
      <c r="AB4" s="15">
        <v>250</v>
      </c>
      <c r="AC4" s="15">
        <v>250</v>
      </c>
      <c r="AD4" s="15">
        <v>250</v>
      </c>
      <c r="AE4" s="15">
        <v>350</v>
      </c>
      <c r="AF4" s="15">
        <v>250</v>
      </c>
      <c r="AG4" s="15">
        <v>250</v>
      </c>
      <c r="AH4" s="15">
        <v>330</v>
      </c>
      <c r="AI4" s="15">
        <v>330</v>
      </c>
      <c r="AJ4" s="15">
        <v>200</v>
      </c>
      <c r="AK4" s="15">
        <v>250</v>
      </c>
      <c r="AL4" s="16" t="s">
        <v>4</v>
      </c>
      <c r="AM4" s="14">
        <v>250</v>
      </c>
      <c r="AN4" s="15">
        <v>250</v>
      </c>
      <c r="AO4" s="15">
        <v>250</v>
      </c>
      <c r="AP4" s="15">
        <v>250</v>
      </c>
      <c r="AQ4" s="15">
        <v>250</v>
      </c>
      <c r="AR4" s="15">
        <v>250</v>
      </c>
      <c r="AS4" s="15">
        <v>250</v>
      </c>
      <c r="AT4" s="15">
        <v>250</v>
      </c>
      <c r="AU4" s="15">
        <v>250</v>
      </c>
      <c r="AV4" s="15">
        <v>250</v>
      </c>
      <c r="AW4" s="15">
        <v>250</v>
      </c>
      <c r="AX4" s="15">
        <v>250</v>
      </c>
      <c r="AY4" s="15">
        <v>250</v>
      </c>
      <c r="AZ4" s="15">
        <v>250</v>
      </c>
      <c r="BA4" s="15">
        <v>250</v>
      </c>
      <c r="BB4" s="15">
        <v>250</v>
      </c>
      <c r="BC4" s="15">
        <v>250</v>
      </c>
      <c r="BD4" s="15">
        <v>250</v>
      </c>
      <c r="BE4" s="15">
        <v>250</v>
      </c>
      <c r="BF4" s="15">
        <v>250</v>
      </c>
      <c r="BG4" s="15">
        <v>250</v>
      </c>
      <c r="BH4" s="15">
        <v>250</v>
      </c>
      <c r="BI4" s="15">
        <v>250</v>
      </c>
      <c r="BJ4" s="15">
        <v>250</v>
      </c>
      <c r="BK4" s="15">
        <v>250</v>
      </c>
      <c r="BL4" s="15">
        <v>250</v>
      </c>
      <c r="BM4" s="15">
        <v>250</v>
      </c>
      <c r="BN4" s="15">
        <v>200</v>
      </c>
      <c r="BO4" s="15" t="s">
        <v>4</v>
      </c>
      <c r="BP4" s="16" t="s">
        <v>4</v>
      </c>
      <c r="BQ4" s="14">
        <v>250</v>
      </c>
      <c r="BR4" s="15">
        <v>250</v>
      </c>
      <c r="BS4" s="15">
        <v>250</v>
      </c>
      <c r="BT4" s="15">
        <v>250</v>
      </c>
      <c r="BU4" s="15">
        <v>250</v>
      </c>
      <c r="BV4" s="15">
        <v>250</v>
      </c>
      <c r="BW4" s="15" t="s">
        <v>4</v>
      </c>
      <c r="BX4" s="15" t="s">
        <v>4</v>
      </c>
      <c r="BY4" s="15">
        <v>250</v>
      </c>
      <c r="BZ4" s="15">
        <v>250</v>
      </c>
      <c r="CA4" s="15" t="s">
        <v>4</v>
      </c>
      <c r="CB4" s="15">
        <v>250</v>
      </c>
      <c r="CC4" s="16">
        <v>250</v>
      </c>
      <c r="CD4" s="14">
        <v>250</v>
      </c>
      <c r="CE4" s="16">
        <v>250</v>
      </c>
      <c r="CF4" s="14">
        <v>250</v>
      </c>
      <c r="CG4" s="15">
        <v>250</v>
      </c>
      <c r="CH4" s="15">
        <v>250</v>
      </c>
      <c r="CI4" s="15">
        <v>250</v>
      </c>
      <c r="CJ4" s="15">
        <v>200</v>
      </c>
      <c r="CK4" s="15">
        <v>250</v>
      </c>
      <c r="CL4" s="15">
        <v>250</v>
      </c>
      <c r="CM4" s="15">
        <v>250</v>
      </c>
      <c r="CN4" s="15">
        <v>250</v>
      </c>
      <c r="CO4" s="15">
        <v>250</v>
      </c>
      <c r="CP4" s="15">
        <v>250</v>
      </c>
      <c r="CQ4" s="16">
        <v>250</v>
      </c>
      <c r="CR4" s="14">
        <v>250</v>
      </c>
      <c r="CS4" s="15">
        <v>250</v>
      </c>
      <c r="CT4" s="15">
        <v>250</v>
      </c>
      <c r="CU4" s="15">
        <v>200</v>
      </c>
      <c r="CV4" s="15" t="s">
        <v>4</v>
      </c>
      <c r="CW4" s="15">
        <v>250</v>
      </c>
      <c r="CX4" s="16">
        <v>500</v>
      </c>
      <c r="CY4" s="14">
        <v>250</v>
      </c>
      <c r="CZ4" s="16">
        <v>250</v>
      </c>
    </row>
    <row r="5" spans="1:104" x14ac:dyDescent="0.25">
      <c r="A5" s="2" t="s">
        <v>5</v>
      </c>
      <c r="B5" s="14" t="s">
        <v>6</v>
      </c>
      <c r="C5" s="15" t="s">
        <v>7</v>
      </c>
      <c r="D5" s="15" t="s">
        <v>8</v>
      </c>
      <c r="E5" s="15" t="s">
        <v>9</v>
      </c>
      <c r="F5" s="15" t="s">
        <v>10</v>
      </c>
      <c r="G5" s="15" t="s">
        <v>11</v>
      </c>
      <c r="H5" s="15" t="s">
        <v>7</v>
      </c>
      <c r="I5" s="15" t="s">
        <v>8</v>
      </c>
      <c r="J5" s="15" t="s">
        <v>12</v>
      </c>
      <c r="K5" s="15" t="s">
        <v>13</v>
      </c>
      <c r="L5" s="15" t="s">
        <v>7</v>
      </c>
      <c r="M5" s="15" t="s">
        <v>14</v>
      </c>
      <c r="N5" s="15" t="s">
        <v>15</v>
      </c>
      <c r="O5" s="15" t="s">
        <v>10</v>
      </c>
      <c r="P5" s="15" t="s">
        <v>13</v>
      </c>
      <c r="Q5" s="15" t="s">
        <v>7</v>
      </c>
      <c r="R5" s="15" t="s">
        <v>16</v>
      </c>
      <c r="S5" s="15" t="s">
        <v>17</v>
      </c>
      <c r="T5" s="15" t="s">
        <v>7</v>
      </c>
      <c r="U5" s="15" t="s">
        <v>13</v>
      </c>
      <c r="V5" s="15" t="s">
        <v>7</v>
      </c>
      <c r="W5" s="15" t="s">
        <v>13</v>
      </c>
      <c r="X5" s="15" t="s">
        <v>7</v>
      </c>
      <c r="Y5" s="15" t="s">
        <v>7</v>
      </c>
      <c r="Z5" s="15" t="s">
        <v>7</v>
      </c>
      <c r="AA5" s="15" t="s">
        <v>18</v>
      </c>
      <c r="AB5" s="15" t="s">
        <v>7</v>
      </c>
      <c r="AC5" s="15" t="s">
        <v>6</v>
      </c>
      <c r="AD5" s="15" t="s">
        <v>99</v>
      </c>
      <c r="AE5" s="15" t="s">
        <v>10</v>
      </c>
      <c r="AF5" s="15" t="s">
        <v>7</v>
      </c>
      <c r="AG5" s="15" t="s">
        <v>7</v>
      </c>
      <c r="AH5" s="15" t="s">
        <v>100</v>
      </c>
      <c r="AI5" s="15" t="s">
        <v>10</v>
      </c>
      <c r="AJ5" s="15" t="s">
        <v>7</v>
      </c>
      <c r="AK5" s="15" t="s">
        <v>101</v>
      </c>
      <c r="AL5" s="16" t="s">
        <v>19</v>
      </c>
      <c r="AM5" s="14" t="s">
        <v>20</v>
      </c>
      <c r="AN5" s="15" t="s">
        <v>21</v>
      </c>
      <c r="AO5" s="15" t="s">
        <v>22</v>
      </c>
      <c r="AP5" s="15" t="s">
        <v>23</v>
      </c>
      <c r="AQ5" s="15" t="s">
        <v>9</v>
      </c>
      <c r="AR5" s="15" t="s">
        <v>24</v>
      </c>
      <c r="AS5" s="15" t="s">
        <v>25</v>
      </c>
      <c r="AT5" s="15" t="s">
        <v>6</v>
      </c>
      <c r="AU5" s="15" t="s">
        <v>26</v>
      </c>
      <c r="AV5" s="15" t="s">
        <v>27</v>
      </c>
      <c r="AW5" s="15" t="s">
        <v>9</v>
      </c>
      <c r="AX5" s="15" t="s">
        <v>10</v>
      </c>
      <c r="AY5" s="15" t="s">
        <v>102</v>
      </c>
      <c r="AZ5" s="15" t="s">
        <v>103</v>
      </c>
      <c r="BA5" s="15" t="s">
        <v>6</v>
      </c>
      <c r="BB5" s="15" t="s">
        <v>28</v>
      </c>
      <c r="BC5" s="15" t="s">
        <v>28</v>
      </c>
      <c r="BD5" s="15" t="s">
        <v>7</v>
      </c>
      <c r="BE5" s="15" t="s">
        <v>20</v>
      </c>
      <c r="BF5" s="15" t="s">
        <v>20</v>
      </c>
      <c r="BG5" s="15" t="s">
        <v>21</v>
      </c>
      <c r="BH5" s="15" t="s">
        <v>21</v>
      </c>
      <c r="BI5" s="15" t="s">
        <v>29</v>
      </c>
      <c r="BJ5" s="15" t="s">
        <v>30</v>
      </c>
      <c r="BK5" s="15" t="s">
        <v>21</v>
      </c>
      <c r="BL5" s="15" t="s">
        <v>31</v>
      </c>
      <c r="BM5" s="15" t="s">
        <v>31</v>
      </c>
      <c r="BN5" s="15" t="s">
        <v>6</v>
      </c>
      <c r="BO5" s="15" t="s">
        <v>19</v>
      </c>
      <c r="BP5" s="16" t="s">
        <v>18</v>
      </c>
      <c r="BQ5" s="14" t="s">
        <v>7</v>
      </c>
      <c r="BR5" s="15" t="s">
        <v>7</v>
      </c>
      <c r="BS5" s="15" t="s">
        <v>11</v>
      </c>
      <c r="BT5" s="15" t="s">
        <v>32</v>
      </c>
      <c r="BU5" s="15" t="s">
        <v>6</v>
      </c>
      <c r="BV5" s="15" t="s">
        <v>7</v>
      </c>
      <c r="BW5" s="15" t="s">
        <v>33</v>
      </c>
      <c r="BX5" s="15" t="s">
        <v>18</v>
      </c>
      <c r="BY5" s="15" t="s">
        <v>104</v>
      </c>
      <c r="BZ5" s="15" t="s">
        <v>6</v>
      </c>
      <c r="CA5" s="15" t="s">
        <v>105</v>
      </c>
      <c r="CB5" s="15" t="s">
        <v>106</v>
      </c>
      <c r="CC5" s="16" t="s">
        <v>107</v>
      </c>
      <c r="CD5" s="14" t="s">
        <v>6</v>
      </c>
      <c r="CE5" s="16" t="s">
        <v>7</v>
      </c>
      <c r="CF5" s="14" t="s">
        <v>7</v>
      </c>
      <c r="CG5" s="15" t="s">
        <v>34</v>
      </c>
      <c r="CH5" s="15" t="s">
        <v>7</v>
      </c>
      <c r="CI5" s="15" t="s">
        <v>12</v>
      </c>
      <c r="CJ5" s="15" t="s">
        <v>4</v>
      </c>
      <c r="CK5" s="15" t="s">
        <v>35</v>
      </c>
      <c r="CL5" s="15" t="s">
        <v>7</v>
      </c>
      <c r="CM5" s="15" t="s">
        <v>35</v>
      </c>
      <c r="CN5" s="15" t="s">
        <v>36</v>
      </c>
      <c r="CO5" s="15" t="s">
        <v>35</v>
      </c>
      <c r="CP5" s="15" t="s">
        <v>36</v>
      </c>
      <c r="CQ5" s="16" t="s">
        <v>35</v>
      </c>
      <c r="CR5" s="14" t="s">
        <v>7</v>
      </c>
      <c r="CS5" s="15" t="s">
        <v>6</v>
      </c>
      <c r="CT5" s="15" t="s">
        <v>35</v>
      </c>
      <c r="CU5" s="15" t="s">
        <v>35</v>
      </c>
      <c r="CV5" s="15" t="s">
        <v>37</v>
      </c>
      <c r="CW5" s="15" t="s">
        <v>35</v>
      </c>
      <c r="CX5" s="16" t="s">
        <v>38</v>
      </c>
      <c r="CY5" s="14" t="s">
        <v>6</v>
      </c>
      <c r="CZ5" s="16" t="s">
        <v>19</v>
      </c>
    </row>
    <row r="6" spans="1:104" x14ac:dyDescent="0.25">
      <c r="A6" s="2" t="s">
        <v>39</v>
      </c>
      <c r="B6" s="14">
        <v>3.89</v>
      </c>
      <c r="C6" s="15">
        <v>3.89</v>
      </c>
      <c r="D6" s="15">
        <v>4.8899999999999997</v>
      </c>
      <c r="E6" s="15">
        <v>3.89</v>
      </c>
      <c r="F6" s="15">
        <v>4.29</v>
      </c>
      <c r="G6" s="15">
        <v>4.99</v>
      </c>
      <c r="H6" s="15">
        <v>2.99</v>
      </c>
      <c r="I6" s="15">
        <v>6.6</v>
      </c>
      <c r="J6" s="15">
        <v>3.99</v>
      </c>
      <c r="K6" s="15">
        <v>2.99</v>
      </c>
      <c r="L6" s="15">
        <v>2.99</v>
      </c>
      <c r="M6" s="15">
        <v>4.79</v>
      </c>
      <c r="N6" s="15">
        <v>2.99</v>
      </c>
      <c r="O6" s="15">
        <v>2.99</v>
      </c>
      <c r="P6" s="15">
        <v>6.19</v>
      </c>
      <c r="Q6" s="15">
        <v>4</v>
      </c>
      <c r="R6" s="15">
        <v>3.99</v>
      </c>
      <c r="S6" s="15">
        <v>3.5</v>
      </c>
      <c r="T6" s="15">
        <v>3.5</v>
      </c>
      <c r="U6" s="15">
        <v>2.79</v>
      </c>
      <c r="V6" s="15">
        <v>2.79</v>
      </c>
      <c r="W6" s="15">
        <v>2.89</v>
      </c>
      <c r="X6" s="15">
        <v>2.89</v>
      </c>
      <c r="Y6" s="15">
        <v>4.99</v>
      </c>
      <c r="Z6" s="15">
        <v>4.8</v>
      </c>
      <c r="AA6" s="15">
        <v>4.49</v>
      </c>
      <c r="AB6" s="15">
        <v>4.3</v>
      </c>
      <c r="AC6" s="15">
        <v>4.29</v>
      </c>
      <c r="AD6" s="15">
        <v>6.5</v>
      </c>
      <c r="AE6" s="15">
        <v>4.5</v>
      </c>
      <c r="AF6" s="15">
        <v>5.9</v>
      </c>
      <c r="AG6" s="15">
        <v>4.99</v>
      </c>
      <c r="AH6" s="15">
        <v>3.89</v>
      </c>
      <c r="AI6" s="15">
        <v>3.89</v>
      </c>
      <c r="AJ6" s="15">
        <v>5.99</v>
      </c>
      <c r="AK6" s="15">
        <v>6.49</v>
      </c>
      <c r="AL6" s="16">
        <v>4.8899999999999997</v>
      </c>
      <c r="AM6" s="14">
        <v>4.09</v>
      </c>
      <c r="AN6" s="15">
        <v>2.99</v>
      </c>
      <c r="AO6" s="15">
        <v>2.99</v>
      </c>
      <c r="AP6" s="15">
        <v>3.75</v>
      </c>
      <c r="AQ6" s="15">
        <v>2.99</v>
      </c>
      <c r="AR6" s="15">
        <v>2.99</v>
      </c>
      <c r="AS6" s="15" t="s">
        <v>40</v>
      </c>
      <c r="AT6" s="15" t="s">
        <v>41</v>
      </c>
      <c r="AU6" s="15" t="s">
        <v>41</v>
      </c>
      <c r="AV6" s="15" t="s">
        <v>41</v>
      </c>
      <c r="AW6" s="15">
        <v>4.1900000000000004</v>
      </c>
      <c r="AX6" s="15">
        <v>2.99</v>
      </c>
      <c r="AY6" s="15">
        <v>4.09</v>
      </c>
      <c r="AZ6" s="15">
        <v>4.49</v>
      </c>
      <c r="BA6" s="15">
        <v>4.49</v>
      </c>
      <c r="BB6" s="15">
        <v>4.49</v>
      </c>
      <c r="BC6" s="15">
        <v>4.38</v>
      </c>
      <c r="BD6" s="15">
        <v>4.49</v>
      </c>
      <c r="BE6" s="15">
        <v>2.89</v>
      </c>
      <c r="BF6" s="15">
        <v>2.4900000000000002</v>
      </c>
      <c r="BG6" s="15">
        <v>2.4900000000000002</v>
      </c>
      <c r="BH6" s="15">
        <v>2.99</v>
      </c>
      <c r="BI6" s="15">
        <v>2.99</v>
      </c>
      <c r="BJ6" s="15">
        <v>2.5</v>
      </c>
      <c r="BK6" s="15">
        <v>2.5</v>
      </c>
      <c r="BL6" s="15">
        <v>7.98</v>
      </c>
      <c r="BM6" s="15">
        <v>7.98</v>
      </c>
      <c r="BN6" s="15">
        <v>4.99</v>
      </c>
      <c r="BO6" s="15">
        <v>5.5</v>
      </c>
      <c r="BP6" s="16">
        <v>4.49</v>
      </c>
      <c r="BQ6" s="14">
        <v>4.4000000000000004</v>
      </c>
      <c r="BR6" s="15">
        <v>4.99</v>
      </c>
      <c r="BS6" s="15">
        <v>4.99</v>
      </c>
      <c r="BT6" s="15">
        <v>3.99</v>
      </c>
      <c r="BU6" s="15">
        <v>3.79</v>
      </c>
      <c r="BV6" s="15">
        <v>3.79</v>
      </c>
      <c r="BW6" s="15">
        <v>4.6900000000000004</v>
      </c>
      <c r="BX6" s="15">
        <v>4.49</v>
      </c>
      <c r="BY6" s="15">
        <v>10.6</v>
      </c>
      <c r="BZ6" s="15">
        <v>5.99</v>
      </c>
      <c r="CA6" s="15">
        <v>7.6</v>
      </c>
      <c r="CB6" s="15">
        <v>5.99</v>
      </c>
      <c r="CC6" s="16">
        <v>5.99</v>
      </c>
      <c r="CD6" s="14">
        <v>3.99</v>
      </c>
      <c r="CE6" s="16">
        <v>3.99</v>
      </c>
      <c r="CF6" s="14" t="s">
        <v>42</v>
      </c>
      <c r="CG6" s="15">
        <v>4.8899999999999997</v>
      </c>
      <c r="CH6" s="15">
        <v>4.1900000000000004</v>
      </c>
      <c r="CI6" s="15">
        <v>3.99</v>
      </c>
      <c r="CJ6" s="15">
        <v>5.99</v>
      </c>
      <c r="CK6" s="15">
        <v>2.99</v>
      </c>
      <c r="CL6" s="15">
        <v>4.49</v>
      </c>
      <c r="CM6" s="15" t="s">
        <v>43</v>
      </c>
      <c r="CN6" s="15" t="s">
        <v>43</v>
      </c>
      <c r="CO6" s="15">
        <v>6.98</v>
      </c>
      <c r="CP6" s="15">
        <v>6.98</v>
      </c>
      <c r="CQ6" s="16">
        <v>4.8</v>
      </c>
      <c r="CR6" s="14">
        <v>2.99</v>
      </c>
      <c r="CS6" s="15">
        <v>2.5</v>
      </c>
      <c r="CT6" s="15">
        <v>2.99</v>
      </c>
      <c r="CU6" s="15">
        <v>5.89</v>
      </c>
      <c r="CV6" s="15">
        <v>4.95</v>
      </c>
      <c r="CW6" s="15">
        <v>4.38</v>
      </c>
      <c r="CX6" s="16">
        <v>3.2</v>
      </c>
      <c r="CY6" s="14">
        <v>6.29</v>
      </c>
      <c r="CZ6" s="16">
        <v>6.29</v>
      </c>
    </row>
    <row r="7" spans="1:104" x14ac:dyDescent="0.25">
      <c r="A7" s="2" t="s">
        <v>44</v>
      </c>
      <c r="B7" s="14">
        <f>B6/B2</f>
        <v>3.89</v>
      </c>
      <c r="C7" s="15">
        <f t="shared" ref="C7:BX7" si="0">C6/C2</f>
        <v>3.89</v>
      </c>
      <c r="D7" s="15">
        <f t="shared" si="0"/>
        <v>4.8899999999999997</v>
      </c>
      <c r="E7" s="15">
        <f t="shared" si="0"/>
        <v>3.89</v>
      </c>
      <c r="F7" s="15">
        <f t="shared" si="0"/>
        <v>4.29</v>
      </c>
      <c r="G7" s="15">
        <f t="shared" si="0"/>
        <v>4.99</v>
      </c>
      <c r="H7" s="15">
        <f t="shared" si="0"/>
        <v>2.99</v>
      </c>
      <c r="I7" s="15">
        <f t="shared" si="0"/>
        <v>6.6</v>
      </c>
      <c r="J7" s="15">
        <f t="shared" si="0"/>
        <v>3.99</v>
      </c>
      <c r="K7" s="15">
        <f t="shared" si="0"/>
        <v>2.99</v>
      </c>
      <c r="L7" s="15">
        <f t="shared" si="0"/>
        <v>2.99</v>
      </c>
      <c r="M7" s="15">
        <f t="shared" si="0"/>
        <v>4.79</v>
      </c>
      <c r="N7" s="15">
        <f t="shared" si="0"/>
        <v>2.99</v>
      </c>
      <c r="O7" s="15">
        <f t="shared" si="0"/>
        <v>2.99</v>
      </c>
      <c r="P7" s="15">
        <f t="shared" si="0"/>
        <v>6.19</v>
      </c>
      <c r="Q7" s="15">
        <f t="shared" si="0"/>
        <v>4</v>
      </c>
      <c r="R7" s="15">
        <f t="shared" si="0"/>
        <v>3.99</v>
      </c>
      <c r="S7" s="15">
        <f t="shared" si="0"/>
        <v>3.5</v>
      </c>
      <c r="T7" s="15">
        <f t="shared" si="0"/>
        <v>3.5</v>
      </c>
      <c r="U7" s="15">
        <f t="shared" si="0"/>
        <v>2.79</v>
      </c>
      <c r="V7" s="15">
        <f t="shared" si="0"/>
        <v>2.79</v>
      </c>
      <c r="W7" s="15">
        <f t="shared" si="0"/>
        <v>2.89</v>
      </c>
      <c r="X7" s="15">
        <f t="shared" si="0"/>
        <v>2.89</v>
      </c>
      <c r="Y7" s="15">
        <f t="shared" si="0"/>
        <v>4.99</v>
      </c>
      <c r="Z7" s="15">
        <f t="shared" si="0"/>
        <v>4.8</v>
      </c>
      <c r="AA7" s="15">
        <f t="shared" si="0"/>
        <v>4.49</v>
      </c>
      <c r="AB7" s="15">
        <f>AB6/AB2</f>
        <v>4.3</v>
      </c>
      <c r="AC7" s="15">
        <f t="shared" ref="AC7:AK7" si="1">AC6/AC2</f>
        <v>4.29</v>
      </c>
      <c r="AD7" s="15">
        <f t="shared" si="1"/>
        <v>6.5</v>
      </c>
      <c r="AE7" s="15">
        <f t="shared" si="1"/>
        <v>12.857142857142858</v>
      </c>
      <c r="AF7" s="15">
        <f t="shared" si="1"/>
        <v>5.9</v>
      </c>
      <c r="AG7" s="15">
        <f t="shared" si="1"/>
        <v>4.99</v>
      </c>
      <c r="AH7" s="15">
        <f t="shared" si="1"/>
        <v>11.787878787878787</v>
      </c>
      <c r="AI7" s="15">
        <f t="shared" si="1"/>
        <v>11.787878787878787</v>
      </c>
      <c r="AJ7" s="15">
        <f t="shared" si="1"/>
        <v>5.99</v>
      </c>
      <c r="AK7" s="15">
        <f t="shared" si="1"/>
        <v>6.49</v>
      </c>
      <c r="AL7" s="16">
        <f t="shared" si="0"/>
        <v>4.8899999999999997</v>
      </c>
      <c r="AM7" s="14">
        <f t="shared" si="0"/>
        <v>4.09</v>
      </c>
      <c r="AN7" s="15">
        <f t="shared" si="0"/>
        <v>2.99</v>
      </c>
      <c r="AO7" s="15">
        <f t="shared" si="0"/>
        <v>2.99</v>
      </c>
      <c r="AP7" s="15">
        <f t="shared" si="0"/>
        <v>3.75</v>
      </c>
      <c r="AQ7" s="15">
        <f t="shared" si="0"/>
        <v>2.99</v>
      </c>
      <c r="AR7" s="15">
        <f t="shared" si="0"/>
        <v>2.99</v>
      </c>
      <c r="AS7" s="15">
        <v>2.99</v>
      </c>
      <c r="AT7" s="15">
        <v>3.89</v>
      </c>
      <c r="AU7" s="15">
        <v>3.89</v>
      </c>
      <c r="AV7" s="15">
        <v>3.89</v>
      </c>
      <c r="AW7" s="15">
        <f t="shared" si="0"/>
        <v>4.1900000000000004</v>
      </c>
      <c r="AX7" s="15">
        <f t="shared" si="0"/>
        <v>2.99</v>
      </c>
      <c r="AY7" s="15">
        <f t="shared" si="0"/>
        <v>4.09</v>
      </c>
      <c r="AZ7" s="15">
        <f t="shared" si="0"/>
        <v>4.49</v>
      </c>
      <c r="BA7" s="15">
        <f t="shared" si="0"/>
        <v>4.49</v>
      </c>
      <c r="BB7" s="15">
        <f t="shared" si="0"/>
        <v>4.49</v>
      </c>
      <c r="BC7" s="15">
        <f t="shared" si="0"/>
        <v>4.38</v>
      </c>
      <c r="BD7" s="15">
        <f t="shared" si="0"/>
        <v>4.49</v>
      </c>
      <c r="BE7" s="15">
        <f t="shared" si="0"/>
        <v>2.89</v>
      </c>
      <c r="BF7" s="15">
        <f t="shared" si="0"/>
        <v>2.4900000000000002</v>
      </c>
      <c r="BG7" s="15">
        <f t="shared" si="0"/>
        <v>2.4900000000000002</v>
      </c>
      <c r="BH7" s="15">
        <f t="shared" si="0"/>
        <v>2.99</v>
      </c>
      <c r="BI7" s="15">
        <f t="shared" si="0"/>
        <v>2.99</v>
      </c>
      <c r="BJ7" s="15">
        <f t="shared" si="0"/>
        <v>2.5</v>
      </c>
      <c r="BK7" s="15">
        <f t="shared" si="0"/>
        <v>2.5</v>
      </c>
      <c r="BL7" s="15">
        <f t="shared" si="0"/>
        <v>7.98</v>
      </c>
      <c r="BM7" s="15">
        <f t="shared" si="0"/>
        <v>7.98</v>
      </c>
      <c r="BN7" s="15">
        <f t="shared" si="0"/>
        <v>4.99</v>
      </c>
      <c r="BO7" s="15">
        <f t="shared" si="0"/>
        <v>5.5</v>
      </c>
      <c r="BP7" s="16">
        <f t="shared" si="0"/>
        <v>4.49</v>
      </c>
      <c r="BQ7" s="14">
        <f t="shared" si="0"/>
        <v>4.4000000000000004</v>
      </c>
      <c r="BR7" s="15">
        <f t="shared" si="0"/>
        <v>4.99</v>
      </c>
      <c r="BS7" s="15">
        <f t="shared" si="0"/>
        <v>4.99</v>
      </c>
      <c r="BT7" s="15">
        <f t="shared" si="0"/>
        <v>3.99</v>
      </c>
      <c r="BU7" s="15">
        <f t="shared" si="0"/>
        <v>3.79</v>
      </c>
      <c r="BV7" s="15">
        <f t="shared" si="0"/>
        <v>3.79</v>
      </c>
      <c r="BW7" s="15">
        <f t="shared" si="0"/>
        <v>4.6900000000000004</v>
      </c>
      <c r="BX7" s="15">
        <f t="shared" si="0"/>
        <v>4.49</v>
      </c>
      <c r="BY7" s="15">
        <f t="shared" ref="BY7:CZ7" si="2">BY6/BY2</f>
        <v>8.48</v>
      </c>
      <c r="BZ7" s="15">
        <f t="shared" si="2"/>
        <v>5.99</v>
      </c>
      <c r="CA7" s="15">
        <f t="shared" si="2"/>
        <v>7.6</v>
      </c>
      <c r="CB7" s="15">
        <f t="shared" si="2"/>
        <v>5.99</v>
      </c>
      <c r="CC7" s="16">
        <f t="shared" si="2"/>
        <v>5.99</v>
      </c>
      <c r="CD7" s="14">
        <f t="shared" si="2"/>
        <v>3.99</v>
      </c>
      <c r="CE7" s="16">
        <f t="shared" si="2"/>
        <v>3.99</v>
      </c>
      <c r="CF7" s="14">
        <v>2.99</v>
      </c>
      <c r="CG7" s="15">
        <f t="shared" si="2"/>
        <v>4.8899999999999997</v>
      </c>
      <c r="CH7" s="15">
        <f t="shared" si="2"/>
        <v>4.1900000000000004</v>
      </c>
      <c r="CI7" s="15">
        <f t="shared" si="2"/>
        <v>3.99</v>
      </c>
      <c r="CJ7" s="15">
        <f t="shared" si="2"/>
        <v>5.99</v>
      </c>
      <c r="CK7" s="15">
        <f t="shared" si="2"/>
        <v>2.99</v>
      </c>
      <c r="CL7" s="15">
        <f t="shared" si="2"/>
        <v>4.49</v>
      </c>
      <c r="CM7" s="15">
        <v>3.99</v>
      </c>
      <c r="CN7" s="15">
        <v>3.99</v>
      </c>
      <c r="CO7" s="15">
        <f t="shared" si="2"/>
        <v>6.98</v>
      </c>
      <c r="CP7" s="15">
        <f t="shared" si="2"/>
        <v>6.98</v>
      </c>
      <c r="CQ7" s="16">
        <f t="shared" si="2"/>
        <v>4.8</v>
      </c>
      <c r="CR7" s="14">
        <f t="shared" si="2"/>
        <v>2.99</v>
      </c>
      <c r="CS7" s="15">
        <f t="shared" si="2"/>
        <v>2.5</v>
      </c>
      <c r="CT7" s="15">
        <f t="shared" si="2"/>
        <v>2.99</v>
      </c>
      <c r="CU7" s="15">
        <f t="shared" si="2"/>
        <v>5.89</v>
      </c>
      <c r="CV7" s="15">
        <v>4.95</v>
      </c>
      <c r="CW7" s="15">
        <f t="shared" si="2"/>
        <v>4.38</v>
      </c>
      <c r="CX7" s="16">
        <f t="shared" si="2"/>
        <v>6.4</v>
      </c>
      <c r="CY7" s="14">
        <f t="shared" si="2"/>
        <v>6.29</v>
      </c>
      <c r="CZ7" s="16">
        <f t="shared" si="2"/>
        <v>6.29</v>
      </c>
    </row>
    <row r="8" spans="1:104" x14ac:dyDescent="0.25">
      <c r="A8" s="2" t="s">
        <v>45</v>
      </c>
      <c r="B8" s="14"/>
      <c r="C8" s="15"/>
      <c r="D8" s="15"/>
      <c r="E8" s="15"/>
      <c r="F8" s="15"/>
      <c r="G8" s="15"/>
      <c r="H8" s="15"/>
      <c r="I8" s="15"/>
      <c r="J8" s="15"/>
      <c r="K8" s="15"/>
      <c r="L8" s="15"/>
      <c r="M8" s="15"/>
      <c r="N8" s="15"/>
      <c r="O8" s="15"/>
      <c r="P8" s="15"/>
      <c r="Q8" s="15"/>
      <c r="R8" s="15"/>
      <c r="S8" s="15"/>
      <c r="T8" s="15"/>
      <c r="U8" s="15"/>
      <c r="V8" s="15"/>
      <c r="W8" s="15"/>
      <c r="X8" s="15"/>
      <c r="Y8" s="15"/>
      <c r="Z8" s="15"/>
      <c r="AA8" s="15"/>
      <c r="AB8" s="15"/>
      <c r="AC8" s="15"/>
      <c r="AD8" s="15"/>
      <c r="AE8" s="15"/>
      <c r="AF8" s="15"/>
      <c r="AG8" s="15"/>
      <c r="AH8" s="15"/>
      <c r="AI8" s="15"/>
      <c r="AJ8" s="15"/>
      <c r="AK8" s="15"/>
      <c r="AL8" s="16"/>
      <c r="AM8" s="14"/>
      <c r="AN8" s="15"/>
      <c r="AO8" s="15"/>
      <c r="AP8" s="15"/>
      <c r="AQ8" s="15"/>
      <c r="AR8" s="15"/>
      <c r="AS8" s="15"/>
      <c r="AT8" s="15"/>
      <c r="AU8" s="15"/>
      <c r="AV8" s="15"/>
      <c r="AW8" s="15"/>
      <c r="AX8" s="15"/>
      <c r="AY8" s="15"/>
      <c r="AZ8" s="15"/>
      <c r="BA8" s="15"/>
      <c r="BB8" s="15"/>
      <c r="BC8" s="15"/>
      <c r="BD8" s="15"/>
      <c r="BE8" s="15"/>
      <c r="BF8" s="15"/>
      <c r="BG8" s="15"/>
      <c r="BH8" s="15"/>
      <c r="BI8" s="15"/>
      <c r="BJ8" s="15"/>
      <c r="BK8" s="15"/>
      <c r="BL8" s="15"/>
      <c r="BM8" s="15"/>
      <c r="BN8" s="15"/>
      <c r="BO8" s="15"/>
      <c r="BP8" s="16"/>
      <c r="BQ8" s="14"/>
      <c r="BR8" s="15"/>
      <c r="BS8" s="15"/>
      <c r="BT8" s="15"/>
      <c r="BU8" s="15"/>
      <c r="BV8" s="15"/>
      <c r="BW8" s="15"/>
      <c r="BX8" s="15"/>
      <c r="BY8" s="15"/>
      <c r="BZ8" s="15"/>
      <c r="CA8" s="15"/>
      <c r="CB8" s="15"/>
      <c r="CC8" s="16"/>
      <c r="CD8" s="14"/>
      <c r="CE8" s="16"/>
      <c r="CF8" s="14"/>
      <c r="CG8" s="15"/>
      <c r="CH8" s="15"/>
      <c r="CI8" s="15"/>
      <c r="CJ8" s="15"/>
      <c r="CK8" s="15"/>
      <c r="CL8" s="15"/>
      <c r="CM8" s="15"/>
      <c r="CN8" s="15"/>
      <c r="CO8" s="15"/>
      <c r="CP8" s="15"/>
      <c r="CQ8" s="16"/>
      <c r="CR8" s="14"/>
      <c r="CS8" s="15"/>
      <c r="CT8" s="15"/>
      <c r="CU8" s="15"/>
      <c r="CV8" s="15"/>
      <c r="CW8" s="15"/>
      <c r="CX8" s="16"/>
      <c r="CY8" s="14"/>
      <c r="CZ8" s="16"/>
    </row>
    <row r="9" spans="1:104" x14ac:dyDescent="0.25">
      <c r="A9" s="2" t="s">
        <v>46</v>
      </c>
      <c r="B9" s="14"/>
      <c r="C9" s="15"/>
      <c r="D9" s="15"/>
      <c r="E9" s="15"/>
      <c r="F9" s="15"/>
      <c r="G9" s="15"/>
      <c r="H9" s="15"/>
      <c r="I9" s="15"/>
      <c r="J9" s="15"/>
      <c r="K9" s="15"/>
      <c r="L9" s="15"/>
      <c r="M9" s="15"/>
      <c r="N9" s="15"/>
      <c r="O9" s="15"/>
      <c r="P9" s="15"/>
      <c r="Q9" s="15"/>
      <c r="R9" s="15"/>
      <c r="S9" s="15"/>
      <c r="T9" s="15"/>
      <c r="U9" s="15"/>
      <c r="V9" s="15"/>
      <c r="W9" s="15"/>
      <c r="X9" s="15"/>
      <c r="Y9" s="15"/>
      <c r="Z9" s="15"/>
      <c r="AA9" s="15"/>
      <c r="AB9" s="15"/>
      <c r="AC9" s="15"/>
      <c r="AD9" s="15"/>
      <c r="AE9" s="15"/>
      <c r="AF9" s="15"/>
      <c r="AG9" s="15"/>
      <c r="AH9" s="15"/>
      <c r="AI9" s="15"/>
      <c r="AJ9" s="15"/>
      <c r="AK9" s="15"/>
      <c r="AL9" s="16"/>
      <c r="AM9" s="14"/>
      <c r="AN9" s="15"/>
      <c r="AO9" s="15"/>
      <c r="AP9" s="15"/>
      <c r="AQ9" s="15"/>
      <c r="AR9" s="15"/>
      <c r="AS9" s="15"/>
      <c r="AT9" s="15"/>
      <c r="AU9" s="15"/>
      <c r="AV9" s="15"/>
      <c r="AW9" s="15"/>
      <c r="AX9" s="15"/>
      <c r="AY9" s="15"/>
      <c r="AZ9" s="15"/>
      <c r="BA9" s="15"/>
      <c r="BB9" s="15"/>
      <c r="BC9" s="15"/>
      <c r="BD9" s="15"/>
      <c r="BE9" s="15"/>
      <c r="BF9" s="15"/>
      <c r="BG9" s="15"/>
      <c r="BH9" s="15"/>
      <c r="BI9" s="15"/>
      <c r="BJ9" s="15"/>
      <c r="BK9" s="15"/>
      <c r="BL9" s="15"/>
      <c r="BM9" s="15"/>
      <c r="BN9" s="15"/>
      <c r="BO9" s="15"/>
      <c r="BP9" s="16"/>
      <c r="BQ9" s="14"/>
      <c r="BR9" s="15"/>
      <c r="BS9" s="15"/>
      <c r="BT9" s="15"/>
      <c r="BU9" s="15"/>
      <c r="BV9" s="15"/>
      <c r="BW9" s="15"/>
      <c r="BX9" s="15"/>
      <c r="BY9" s="15"/>
      <c r="BZ9" s="15"/>
      <c r="CA9" s="15"/>
      <c r="CB9" s="15"/>
      <c r="CC9" s="16"/>
      <c r="CD9" s="133"/>
      <c r="CE9" s="134"/>
      <c r="CF9" s="14"/>
      <c r="CG9" s="135"/>
      <c r="CH9" s="135"/>
      <c r="CI9" s="135"/>
      <c r="CJ9" s="135"/>
      <c r="CK9" s="135"/>
      <c r="CL9" s="135"/>
      <c r="CM9" s="15"/>
      <c r="CN9" s="15"/>
      <c r="CO9" s="15"/>
      <c r="CP9" s="15"/>
      <c r="CQ9" s="16"/>
      <c r="CR9" s="133"/>
      <c r="CS9" s="135"/>
      <c r="CT9" s="135"/>
      <c r="CU9" s="135"/>
      <c r="CV9" s="135"/>
      <c r="CW9" s="135"/>
      <c r="CX9" s="134"/>
      <c r="CY9" s="133"/>
      <c r="CZ9" s="134"/>
    </row>
    <row r="10" spans="1:104" x14ac:dyDescent="0.25">
      <c r="A10" s="2" t="s">
        <v>47</v>
      </c>
      <c r="B10" s="14">
        <v>123</v>
      </c>
      <c r="C10" s="15">
        <v>69</v>
      </c>
      <c r="D10" s="15">
        <v>106</v>
      </c>
      <c r="E10" s="15">
        <v>144</v>
      </c>
      <c r="F10" s="15">
        <v>170</v>
      </c>
      <c r="G10" s="15">
        <v>112</v>
      </c>
      <c r="H10" s="15">
        <v>86</v>
      </c>
      <c r="I10" s="15">
        <v>123</v>
      </c>
      <c r="J10" s="15">
        <v>105</v>
      </c>
      <c r="K10" s="15">
        <v>105</v>
      </c>
      <c r="L10" s="15">
        <v>67</v>
      </c>
      <c r="M10" s="15">
        <v>100</v>
      </c>
      <c r="N10" s="15">
        <v>67</v>
      </c>
      <c r="O10" s="15">
        <v>167</v>
      </c>
      <c r="P10" s="15">
        <v>210</v>
      </c>
      <c r="Q10" s="15">
        <v>129</v>
      </c>
      <c r="R10" s="15">
        <v>121</v>
      </c>
      <c r="S10" s="15">
        <v>162</v>
      </c>
      <c r="T10" s="15">
        <v>126</v>
      </c>
      <c r="U10" s="15">
        <v>140</v>
      </c>
      <c r="V10" s="15">
        <v>76</v>
      </c>
      <c r="W10" s="15">
        <v>275</v>
      </c>
      <c r="X10" s="15">
        <v>177</v>
      </c>
      <c r="Y10" s="15">
        <v>90</v>
      </c>
      <c r="Z10" s="15">
        <v>111</v>
      </c>
      <c r="AA10" s="15">
        <v>99</v>
      </c>
      <c r="AB10" s="15">
        <v>69</v>
      </c>
      <c r="AC10" s="15">
        <v>123</v>
      </c>
      <c r="AD10" s="15">
        <v>150</v>
      </c>
      <c r="AE10" s="15">
        <v>206</v>
      </c>
      <c r="AF10" s="15">
        <v>151</v>
      </c>
      <c r="AG10" s="15">
        <v>86</v>
      </c>
      <c r="AH10" s="15">
        <v>173</v>
      </c>
      <c r="AI10" s="15">
        <v>193</v>
      </c>
      <c r="AJ10" s="15">
        <v>134</v>
      </c>
      <c r="AK10" s="15">
        <v>163</v>
      </c>
      <c r="AL10" s="16">
        <v>99</v>
      </c>
      <c r="AM10" s="14">
        <v>273</v>
      </c>
      <c r="AN10" s="15">
        <v>189</v>
      </c>
      <c r="AO10" s="15">
        <v>219</v>
      </c>
      <c r="AP10" s="15">
        <v>222</v>
      </c>
      <c r="AQ10" s="15">
        <v>247</v>
      </c>
      <c r="AR10" s="15">
        <v>221</v>
      </c>
      <c r="AS10" s="15">
        <v>162</v>
      </c>
      <c r="AT10" s="15">
        <v>257</v>
      </c>
      <c r="AU10" s="15">
        <v>269</v>
      </c>
      <c r="AV10" s="15">
        <v>225</v>
      </c>
      <c r="AW10" s="15">
        <v>225</v>
      </c>
      <c r="AX10" s="15">
        <v>274</v>
      </c>
      <c r="AY10" s="15">
        <v>273</v>
      </c>
      <c r="AZ10" s="15">
        <v>244</v>
      </c>
      <c r="BA10" s="15">
        <v>305</v>
      </c>
      <c r="BB10" s="15">
        <v>234</v>
      </c>
      <c r="BC10" s="15">
        <v>181</v>
      </c>
      <c r="BD10" s="15">
        <v>206</v>
      </c>
      <c r="BE10" s="15">
        <v>249</v>
      </c>
      <c r="BF10" s="15">
        <v>249</v>
      </c>
      <c r="BG10" s="15">
        <v>190</v>
      </c>
      <c r="BH10" s="15">
        <v>190</v>
      </c>
      <c r="BI10" s="15">
        <v>134</v>
      </c>
      <c r="BJ10" s="15">
        <v>260</v>
      </c>
      <c r="BK10" s="15">
        <v>208</v>
      </c>
      <c r="BL10" s="15">
        <v>241</v>
      </c>
      <c r="BM10" s="15">
        <v>208</v>
      </c>
      <c r="BN10" s="15">
        <v>126</v>
      </c>
      <c r="BO10" s="15">
        <v>177</v>
      </c>
      <c r="BP10" s="16">
        <v>177</v>
      </c>
      <c r="BQ10" s="14">
        <v>95</v>
      </c>
      <c r="BR10" s="15">
        <v>103</v>
      </c>
      <c r="BS10" s="15">
        <v>127</v>
      </c>
      <c r="BT10" s="15">
        <v>242</v>
      </c>
      <c r="BU10" s="15">
        <v>139</v>
      </c>
      <c r="BV10" s="15">
        <v>103</v>
      </c>
      <c r="BW10" s="15">
        <v>139</v>
      </c>
      <c r="BX10" s="15">
        <v>139</v>
      </c>
      <c r="BY10" s="15">
        <v>347.2</v>
      </c>
      <c r="BZ10" s="15">
        <v>217</v>
      </c>
      <c r="CA10" s="15">
        <v>191</v>
      </c>
      <c r="CB10" s="15">
        <v>354</v>
      </c>
      <c r="CC10" s="16">
        <v>217</v>
      </c>
      <c r="CD10" s="14">
        <v>123</v>
      </c>
      <c r="CE10" s="16">
        <v>73</v>
      </c>
      <c r="CF10" s="14">
        <v>239</v>
      </c>
      <c r="CG10" s="15">
        <v>239</v>
      </c>
      <c r="CH10" s="15">
        <v>210</v>
      </c>
      <c r="CI10" s="15">
        <v>298</v>
      </c>
      <c r="CJ10" s="15">
        <v>205</v>
      </c>
      <c r="CK10" s="15">
        <v>242</v>
      </c>
      <c r="CL10" s="15">
        <v>237</v>
      </c>
      <c r="CM10" s="15">
        <v>209.2</v>
      </c>
      <c r="CN10" s="15">
        <v>256</v>
      </c>
      <c r="CO10" s="15">
        <v>193</v>
      </c>
      <c r="CP10" s="15">
        <v>612</v>
      </c>
      <c r="CQ10" s="16">
        <v>215</v>
      </c>
      <c r="CR10" s="14">
        <v>213</v>
      </c>
      <c r="CS10" s="15">
        <v>230</v>
      </c>
      <c r="CT10" s="15">
        <v>209</v>
      </c>
      <c r="CU10" s="15">
        <v>209</v>
      </c>
      <c r="CV10" s="15">
        <v>216</v>
      </c>
      <c r="CW10" s="15">
        <v>237</v>
      </c>
      <c r="CX10" s="16">
        <v>256</v>
      </c>
      <c r="CY10" s="14">
        <v>108</v>
      </c>
      <c r="CZ10" s="16">
        <v>184</v>
      </c>
    </row>
    <row r="11" spans="1:104" x14ac:dyDescent="0.25">
      <c r="A11" s="2" t="s">
        <v>48</v>
      </c>
      <c r="B11" s="14">
        <v>29</v>
      </c>
      <c r="C11" s="15">
        <v>16</v>
      </c>
      <c r="D11" s="15">
        <v>25</v>
      </c>
      <c r="E11" s="15">
        <v>34</v>
      </c>
      <c r="F11" s="15">
        <v>41</v>
      </c>
      <c r="G11" s="15">
        <v>27</v>
      </c>
      <c r="H11" s="15">
        <v>20</v>
      </c>
      <c r="I11" s="15">
        <v>29</v>
      </c>
      <c r="J11" s="15">
        <v>25</v>
      </c>
      <c r="K11" s="15">
        <v>25</v>
      </c>
      <c r="L11" s="15">
        <v>16</v>
      </c>
      <c r="M11" s="15">
        <v>24</v>
      </c>
      <c r="N11" s="15">
        <v>16</v>
      </c>
      <c r="O11" s="15">
        <v>40</v>
      </c>
      <c r="P11" s="15" t="s">
        <v>49</v>
      </c>
      <c r="Q11" s="15" t="s">
        <v>49</v>
      </c>
      <c r="R11" s="15" t="s">
        <v>49</v>
      </c>
      <c r="S11" s="15">
        <v>39</v>
      </c>
      <c r="T11" s="15">
        <v>30</v>
      </c>
      <c r="U11" s="15" t="s">
        <v>49</v>
      </c>
      <c r="V11" s="15" t="s">
        <v>49</v>
      </c>
      <c r="W11" s="15" t="s">
        <v>49</v>
      </c>
      <c r="X11" s="15" t="s">
        <v>49</v>
      </c>
      <c r="Y11" s="15">
        <v>22</v>
      </c>
      <c r="Z11" s="15">
        <v>27</v>
      </c>
      <c r="AA11" s="15">
        <v>24</v>
      </c>
      <c r="AB11" s="15">
        <v>16</v>
      </c>
      <c r="AC11" s="15">
        <v>29</v>
      </c>
      <c r="AD11" s="15" t="s">
        <v>49</v>
      </c>
      <c r="AE11" s="15">
        <v>50</v>
      </c>
      <c r="AF11" s="15">
        <v>36</v>
      </c>
      <c r="AG11" s="15">
        <v>20</v>
      </c>
      <c r="AH11" s="15">
        <v>41</v>
      </c>
      <c r="AI11" s="15">
        <v>46</v>
      </c>
      <c r="AJ11" s="15">
        <v>32</v>
      </c>
      <c r="AK11" s="15" t="s">
        <v>49</v>
      </c>
      <c r="AL11" s="16">
        <v>24</v>
      </c>
      <c r="AM11" s="14">
        <v>65</v>
      </c>
      <c r="AN11" s="15">
        <v>45</v>
      </c>
      <c r="AO11" s="15">
        <v>52</v>
      </c>
      <c r="AP11" s="15">
        <v>53</v>
      </c>
      <c r="AQ11" s="15">
        <v>59</v>
      </c>
      <c r="AR11" s="15">
        <v>53</v>
      </c>
      <c r="AS11" s="15">
        <v>39</v>
      </c>
      <c r="AT11" s="15">
        <v>61</v>
      </c>
      <c r="AU11" s="15">
        <v>64</v>
      </c>
      <c r="AV11" s="15">
        <v>54</v>
      </c>
      <c r="AW11" s="15">
        <v>50</v>
      </c>
      <c r="AX11" s="15">
        <v>65</v>
      </c>
      <c r="AY11" s="15">
        <v>65</v>
      </c>
      <c r="AZ11" s="15">
        <v>58</v>
      </c>
      <c r="BA11" s="15" t="s">
        <v>49</v>
      </c>
      <c r="BB11" s="15" t="s">
        <v>49</v>
      </c>
      <c r="BC11" s="15" t="s">
        <v>49</v>
      </c>
      <c r="BD11" s="15" t="s">
        <v>49</v>
      </c>
      <c r="BE11" s="15" t="s">
        <v>49</v>
      </c>
      <c r="BF11" s="15" t="s">
        <v>49</v>
      </c>
      <c r="BG11" s="15"/>
      <c r="BH11" s="15" t="s">
        <v>49</v>
      </c>
      <c r="BI11" s="15">
        <v>32</v>
      </c>
      <c r="BJ11" s="15">
        <v>62</v>
      </c>
      <c r="BK11" s="15">
        <v>50</v>
      </c>
      <c r="BL11" s="15" t="s">
        <v>49</v>
      </c>
      <c r="BM11" s="15" t="s">
        <v>49</v>
      </c>
      <c r="BN11" s="15" t="s">
        <v>49</v>
      </c>
      <c r="BO11" s="15">
        <v>42</v>
      </c>
      <c r="BP11" s="16">
        <v>42</v>
      </c>
      <c r="BQ11" s="14">
        <v>23</v>
      </c>
      <c r="BR11" s="15">
        <v>25</v>
      </c>
      <c r="BS11" s="15">
        <v>30</v>
      </c>
      <c r="BT11" s="15" t="s">
        <v>49</v>
      </c>
      <c r="BU11" s="15">
        <v>33.299999999999997</v>
      </c>
      <c r="BV11" s="15">
        <v>24.6</v>
      </c>
      <c r="BW11" s="15">
        <v>33</v>
      </c>
      <c r="BX11" s="15">
        <v>33</v>
      </c>
      <c r="BY11" s="15" t="s">
        <v>49</v>
      </c>
      <c r="BZ11" s="15" t="s">
        <v>49</v>
      </c>
      <c r="CA11" s="15" t="s">
        <v>49</v>
      </c>
      <c r="CB11" s="15" t="s">
        <v>49</v>
      </c>
      <c r="CC11" s="16" t="s">
        <v>49</v>
      </c>
      <c r="CD11" s="14">
        <v>29</v>
      </c>
      <c r="CE11" s="16">
        <v>18</v>
      </c>
      <c r="CF11" s="14">
        <v>57</v>
      </c>
      <c r="CG11" s="15">
        <v>57</v>
      </c>
      <c r="CH11" s="15">
        <v>48</v>
      </c>
      <c r="CI11" s="15">
        <v>71</v>
      </c>
      <c r="CJ11" s="15">
        <v>48</v>
      </c>
      <c r="CK11" s="15" t="s">
        <v>49</v>
      </c>
      <c r="CL11" s="15" t="s">
        <v>49</v>
      </c>
      <c r="CM11" s="15" t="s">
        <v>49</v>
      </c>
      <c r="CN11" s="15" t="s">
        <v>49</v>
      </c>
      <c r="CO11" s="15" t="s">
        <v>49</v>
      </c>
      <c r="CP11" s="15" t="s">
        <v>49</v>
      </c>
      <c r="CQ11" s="16">
        <v>51</v>
      </c>
      <c r="CR11" s="14">
        <v>51</v>
      </c>
      <c r="CS11" s="15">
        <v>55</v>
      </c>
      <c r="CT11" s="15" t="s">
        <v>49</v>
      </c>
      <c r="CU11" s="15" t="s">
        <v>49</v>
      </c>
      <c r="CV11" s="15" t="s">
        <v>49</v>
      </c>
      <c r="CW11" s="15" t="s">
        <v>49</v>
      </c>
      <c r="CX11" s="16" t="s">
        <v>49</v>
      </c>
      <c r="CY11" s="14">
        <v>26</v>
      </c>
      <c r="CZ11" s="16">
        <v>45</v>
      </c>
    </row>
    <row r="12" spans="1:104" x14ac:dyDescent="0.25">
      <c r="A12" s="2" t="s">
        <v>50</v>
      </c>
      <c r="B12" s="14">
        <v>0.6</v>
      </c>
      <c r="C12" s="15">
        <v>0.6</v>
      </c>
      <c r="D12" s="15">
        <v>0.7</v>
      </c>
      <c r="E12" s="15">
        <v>0.5</v>
      </c>
      <c r="F12" s="15">
        <v>0.6</v>
      </c>
      <c r="G12" s="15">
        <v>0.7</v>
      </c>
      <c r="H12" s="15">
        <v>0.7</v>
      </c>
      <c r="I12" s="15">
        <v>0.5</v>
      </c>
      <c r="J12" s="15">
        <v>0</v>
      </c>
      <c r="K12" s="15">
        <v>0.4</v>
      </c>
      <c r="L12" s="15">
        <v>0.5</v>
      </c>
      <c r="M12" s="15">
        <v>0.6</v>
      </c>
      <c r="N12" s="15">
        <v>0.5</v>
      </c>
      <c r="O12" s="15">
        <v>0.6</v>
      </c>
      <c r="P12" s="15">
        <v>0.8</v>
      </c>
      <c r="Q12" s="15">
        <v>0.6</v>
      </c>
      <c r="R12" s="15">
        <v>0.65</v>
      </c>
      <c r="S12" s="15">
        <v>0.4</v>
      </c>
      <c r="T12" s="15">
        <v>0.6</v>
      </c>
      <c r="U12" s="15">
        <v>0.5</v>
      </c>
      <c r="V12" s="15">
        <v>0.5</v>
      </c>
      <c r="W12" s="15">
        <v>1.5</v>
      </c>
      <c r="X12" s="15">
        <v>1.6</v>
      </c>
      <c r="Y12" s="15">
        <v>0.6</v>
      </c>
      <c r="Z12" s="15">
        <v>0.8</v>
      </c>
      <c r="AA12" s="15">
        <v>0.5</v>
      </c>
      <c r="AB12" s="15">
        <v>0.6</v>
      </c>
      <c r="AC12" s="15">
        <v>0.6</v>
      </c>
      <c r="AD12" s="15">
        <v>1.5</v>
      </c>
      <c r="AE12" s="15">
        <v>3.5</v>
      </c>
      <c r="AF12" s="15">
        <v>1.5</v>
      </c>
      <c r="AG12" s="15">
        <v>0.7</v>
      </c>
      <c r="AH12" s="15">
        <v>1</v>
      </c>
      <c r="AI12" s="15">
        <v>1</v>
      </c>
      <c r="AJ12" s="15">
        <v>1.3</v>
      </c>
      <c r="AK12" s="15">
        <v>1</v>
      </c>
      <c r="AL12" s="16">
        <v>0.5</v>
      </c>
      <c r="AM12" s="14">
        <v>3.2</v>
      </c>
      <c r="AN12" s="15">
        <v>3.4</v>
      </c>
      <c r="AO12" s="15">
        <v>3.3</v>
      </c>
      <c r="AP12" s="15">
        <v>3.4</v>
      </c>
      <c r="AQ12" s="15">
        <v>3.2</v>
      </c>
      <c r="AR12" s="15">
        <v>3</v>
      </c>
      <c r="AS12" s="15">
        <v>3</v>
      </c>
      <c r="AT12" s="15">
        <v>3.3</v>
      </c>
      <c r="AU12" s="15">
        <v>3.2</v>
      </c>
      <c r="AV12" s="15">
        <v>4.2</v>
      </c>
      <c r="AW12" s="15">
        <v>3</v>
      </c>
      <c r="AX12" s="15">
        <v>3</v>
      </c>
      <c r="AY12" s="15">
        <v>3.2</v>
      </c>
      <c r="AZ12" s="15">
        <v>3</v>
      </c>
      <c r="BA12" s="15">
        <v>3.6</v>
      </c>
      <c r="BB12" s="15">
        <v>2.5</v>
      </c>
      <c r="BC12" s="15">
        <v>2.9</v>
      </c>
      <c r="BD12" s="15">
        <v>3</v>
      </c>
      <c r="BE12" s="15">
        <v>3.3</v>
      </c>
      <c r="BF12" s="15">
        <v>3.3</v>
      </c>
      <c r="BG12" s="15">
        <v>3.3</v>
      </c>
      <c r="BH12" s="15">
        <v>3.3</v>
      </c>
      <c r="BI12" s="15">
        <v>1.9</v>
      </c>
      <c r="BJ12" s="15">
        <v>3</v>
      </c>
      <c r="BK12" s="15">
        <v>3.1</v>
      </c>
      <c r="BL12" s="15">
        <v>4.0999999999999996</v>
      </c>
      <c r="BM12" s="15">
        <v>3.9</v>
      </c>
      <c r="BN12" s="15">
        <v>3</v>
      </c>
      <c r="BO12" s="15">
        <v>3.3</v>
      </c>
      <c r="BP12" s="16">
        <v>3.3</v>
      </c>
      <c r="BQ12" s="14">
        <v>0.2</v>
      </c>
      <c r="BR12" s="15">
        <v>0.2</v>
      </c>
      <c r="BS12" s="15">
        <v>0.2</v>
      </c>
      <c r="BT12" s="15">
        <v>0.5</v>
      </c>
      <c r="BU12" s="15" t="s">
        <v>51</v>
      </c>
      <c r="BV12" s="15" t="s">
        <v>51</v>
      </c>
      <c r="BW12" s="15">
        <v>1.5</v>
      </c>
      <c r="BX12" s="15">
        <v>1.5</v>
      </c>
      <c r="BY12" s="15">
        <v>0.9</v>
      </c>
      <c r="BZ12" s="15">
        <v>0.3</v>
      </c>
      <c r="CA12" s="15">
        <v>0.5</v>
      </c>
      <c r="CB12" s="15">
        <v>1.3</v>
      </c>
      <c r="CC12" s="16">
        <v>0.3</v>
      </c>
      <c r="CD12" s="14">
        <v>0.5</v>
      </c>
      <c r="CE12" s="16">
        <v>0.4</v>
      </c>
      <c r="CF12" s="14">
        <v>1</v>
      </c>
      <c r="CG12" s="15">
        <v>1</v>
      </c>
      <c r="CH12" s="15">
        <v>0.6</v>
      </c>
      <c r="CI12" s="15">
        <v>1</v>
      </c>
      <c r="CJ12" s="15">
        <v>0.2</v>
      </c>
      <c r="CK12" s="15">
        <v>2.2999999999999998</v>
      </c>
      <c r="CL12" s="15">
        <v>1.8</v>
      </c>
      <c r="CM12" s="15">
        <v>0.9</v>
      </c>
      <c r="CN12" s="15">
        <v>1</v>
      </c>
      <c r="CO12" s="15">
        <v>1</v>
      </c>
      <c r="CP12" s="15">
        <v>1.2</v>
      </c>
      <c r="CQ12" s="16">
        <v>1</v>
      </c>
      <c r="CR12" s="14">
        <v>0.3</v>
      </c>
      <c r="CS12" s="15">
        <v>0.6</v>
      </c>
      <c r="CT12" s="15">
        <v>0.4</v>
      </c>
      <c r="CU12" s="15" t="s">
        <v>52</v>
      </c>
      <c r="CV12" s="15">
        <v>0.5</v>
      </c>
      <c r="CW12" s="15">
        <v>0.5</v>
      </c>
      <c r="CX12" s="16">
        <v>0</v>
      </c>
      <c r="CY12" s="14">
        <v>0.3</v>
      </c>
      <c r="CZ12" s="16">
        <v>0.5</v>
      </c>
    </row>
    <row r="13" spans="1:104" x14ac:dyDescent="0.25">
      <c r="A13" s="2" t="s">
        <v>53</v>
      </c>
      <c r="B13" s="14">
        <v>0</v>
      </c>
      <c r="C13" s="15">
        <v>0</v>
      </c>
      <c r="D13" s="15" t="s">
        <v>49</v>
      </c>
      <c r="E13" s="15">
        <v>0</v>
      </c>
      <c r="F13" s="15">
        <v>0</v>
      </c>
      <c r="G13" s="15">
        <v>0</v>
      </c>
      <c r="H13" s="15">
        <v>0</v>
      </c>
      <c r="I13" s="15">
        <v>0</v>
      </c>
      <c r="J13" s="15">
        <v>0</v>
      </c>
      <c r="K13" s="15">
        <v>0</v>
      </c>
      <c r="L13" s="15">
        <v>0</v>
      </c>
      <c r="M13" s="15">
        <v>0</v>
      </c>
      <c r="N13" s="15">
        <v>0</v>
      </c>
      <c r="O13" s="15">
        <v>0</v>
      </c>
      <c r="P13" s="15">
        <v>0</v>
      </c>
      <c r="Q13" s="15">
        <v>0</v>
      </c>
      <c r="R13" s="15" t="s">
        <v>49</v>
      </c>
      <c r="S13" s="15">
        <v>0</v>
      </c>
      <c r="T13" s="15">
        <v>0</v>
      </c>
      <c r="U13" s="15">
        <v>0</v>
      </c>
      <c r="V13" s="15">
        <v>0</v>
      </c>
      <c r="W13" s="15">
        <v>0</v>
      </c>
      <c r="X13" s="15" t="s">
        <v>49</v>
      </c>
      <c r="Y13" s="15">
        <v>0</v>
      </c>
      <c r="Z13" s="15" t="s">
        <v>49</v>
      </c>
      <c r="AA13" s="15" t="s">
        <v>49</v>
      </c>
      <c r="AB13" s="15">
        <v>0</v>
      </c>
      <c r="AC13" s="15">
        <v>0</v>
      </c>
      <c r="AD13" s="15" t="s">
        <v>49</v>
      </c>
      <c r="AE13" s="15" t="s">
        <v>49</v>
      </c>
      <c r="AF13" s="15" t="s">
        <v>49</v>
      </c>
      <c r="AG13" s="15">
        <v>0</v>
      </c>
      <c r="AH13" s="15">
        <v>0</v>
      </c>
      <c r="AI13" s="15">
        <v>0</v>
      </c>
      <c r="AJ13" s="15" t="s">
        <v>49</v>
      </c>
      <c r="AK13" s="15" t="s">
        <v>49</v>
      </c>
      <c r="AL13" s="16" t="s">
        <v>49</v>
      </c>
      <c r="AM13" s="14">
        <v>0</v>
      </c>
      <c r="AN13" s="15">
        <v>0</v>
      </c>
      <c r="AO13" s="15">
        <v>0</v>
      </c>
      <c r="AP13" s="15">
        <v>0</v>
      </c>
      <c r="AQ13" s="15">
        <v>0</v>
      </c>
      <c r="AR13" s="15">
        <v>0</v>
      </c>
      <c r="AS13" s="15">
        <v>0</v>
      </c>
      <c r="AT13" s="15" t="s">
        <v>49</v>
      </c>
      <c r="AU13" s="15" t="s">
        <v>49</v>
      </c>
      <c r="AV13" s="15">
        <v>0</v>
      </c>
      <c r="AW13" s="15">
        <v>0</v>
      </c>
      <c r="AX13" s="15">
        <v>0</v>
      </c>
      <c r="AY13" s="15">
        <v>0</v>
      </c>
      <c r="AZ13" s="15">
        <v>0</v>
      </c>
      <c r="BA13" s="15" t="s">
        <v>49</v>
      </c>
      <c r="BB13" s="15" t="s">
        <v>49</v>
      </c>
      <c r="BC13" s="15" t="s">
        <v>49</v>
      </c>
      <c r="BD13" s="15">
        <v>0</v>
      </c>
      <c r="BE13" s="15" t="s">
        <v>49</v>
      </c>
      <c r="BF13" s="15" t="s">
        <v>49</v>
      </c>
      <c r="BG13" s="15"/>
      <c r="BH13" s="15" t="s">
        <v>49</v>
      </c>
      <c r="BI13" s="15">
        <v>0</v>
      </c>
      <c r="BJ13" s="15">
        <v>0</v>
      </c>
      <c r="BK13" s="15">
        <v>0</v>
      </c>
      <c r="BL13" s="15" t="s">
        <v>49</v>
      </c>
      <c r="BM13" s="15" t="s">
        <v>49</v>
      </c>
      <c r="BN13" s="15" t="s">
        <v>49</v>
      </c>
      <c r="BO13" s="15" t="s">
        <v>49</v>
      </c>
      <c r="BP13" s="16" t="s">
        <v>49</v>
      </c>
      <c r="BQ13" s="14">
        <v>0</v>
      </c>
      <c r="BR13" s="15">
        <v>0</v>
      </c>
      <c r="BS13" s="15">
        <v>0</v>
      </c>
      <c r="BT13" s="15">
        <v>0</v>
      </c>
      <c r="BU13" s="15" t="s">
        <v>49</v>
      </c>
      <c r="BV13" s="15" t="s">
        <v>49</v>
      </c>
      <c r="BW13" s="15" t="s">
        <v>49</v>
      </c>
      <c r="BX13" s="15" t="s">
        <v>49</v>
      </c>
      <c r="BY13" s="15" t="s">
        <v>49</v>
      </c>
      <c r="BZ13" s="15">
        <v>0</v>
      </c>
      <c r="CA13" s="15" t="s">
        <v>49</v>
      </c>
      <c r="CB13" s="15" t="s">
        <v>49</v>
      </c>
      <c r="CC13" s="16">
        <v>0</v>
      </c>
      <c r="CD13" s="14">
        <v>0</v>
      </c>
      <c r="CE13" s="16">
        <v>0</v>
      </c>
      <c r="CF13" s="14" t="s">
        <v>49</v>
      </c>
      <c r="CG13" s="15" t="s">
        <v>49</v>
      </c>
      <c r="CH13" s="15" t="s">
        <v>49</v>
      </c>
      <c r="CI13" s="15" t="s">
        <v>49</v>
      </c>
      <c r="CJ13" s="15" t="s">
        <v>49</v>
      </c>
      <c r="CK13" s="15" t="s">
        <v>49</v>
      </c>
      <c r="CL13" s="15" t="s">
        <v>51</v>
      </c>
      <c r="CM13" s="15" t="s">
        <v>49</v>
      </c>
      <c r="CN13" s="15" t="s">
        <v>49</v>
      </c>
      <c r="CO13" s="15" t="s">
        <v>49</v>
      </c>
      <c r="CP13" s="15" t="s">
        <v>49</v>
      </c>
      <c r="CQ13" s="16" t="s">
        <v>49</v>
      </c>
      <c r="CR13" s="14">
        <v>0</v>
      </c>
      <c r="CS13" s="15">
        <v>0</v>
      </c>
      <c r="CT13" s="15" t="s">
        <v>49</v>
      </c>
      <c r="CU13" s="15">
        <v>0</v>
      </c>
      <c r="CV13" s="15" t="s">
        <v>49</v>
      </c>
      <c r="CW13" s="15" t="s">
        <v>49</v>
      </c>
      <c r="CX13" s="16" t="s">
        <v>49</v>
      </c>
      <c r="CY13" s="14" t="s">
        <v>49</v>
      </c>
      <c r="CZ13" s="16" t="s">
        <v>49</v>
      </c>
    </row>
    <row r="14" spans="1:104" x14ac:dyDescent="0.25">
      <c r="A14" s="2" t="s">
        <v>54</v>
      </c>
      <c r="B14" s="14">
        <v>1.4</v>
      </c>
      <c r="C14" s="15">
        <v>1.4</v>
      </c>
      <c r="D14" s="15">
        <v>1.5</v>
      </c>
      <c r="E14" s="15">
        <v>1.3</v>
      </c>
      <c r="F14" s="15">
        <v>1.5</v>
      </c>
      <c r="G14" s="15">
        <v>1.8</v>
      </c>
      <c r="H14" s="15">
        <v>1.8</v>
      </c>
      <c r="I14" s="15">
        <v>2.2000000000000002</v>
      </c>
      <c r="J14" s="15">
        <v>1.8</v>
      </c>
      <c r="K14" s="15">
        <v>1.1000000000000001</v>
      </c>
      <c r="L14" s="15">
        <v>1.2</v>
      </c>
      <c r="M14" s="15">
        <v>1.9</v>
      </c>
      <c r="N14" s="15">
        <v>1.2</v>
      </c>
      <c r="O14" s="15">
        <v>1.2</v>
      </c>
      <c r="P14" s="15">
        <v>2.6</v>
      </c>
      <c r="Q14" s="15">
        <v>1.7</v>
      </c>
      <c r="R14" s="15">
        <v>1.78</v>
      </c>
      <c r="S14" s="15">
        <v>2.2000000000000002</v>
      </c>
      <c r="T14" s="15">
        <v>1.6</v>
      </c>
      <c r="U14" s="15">
        <v>1.6</v>
      </c>
      <c r="V14" s="15">
        <v>1.4</v>
      </c>
      <c r="W14" s="15">
        <v>3.7</v>
      </c>
      <c r="X14" s="15">
        <v>3.8</v>
      </c>
      <c r="Y14" s="15">
        <v>2</v>
      </c>
      <c r="Z14" s="15">
        <v>2.5</v>
      </c>
      <c r="AA14" s="15">
        <v>1.2</v>
      </c>
      <c r="AB14" s="15">
        <v>1.4</v>
      </c>
      <c r="AC14" s="15">
        <v>1.4</v>
      </c>
      <c r="AD14" s="15">
        <v>3.1</v>
      </c>
      <c r="AE14" s="15">
        <v>3.4</v>
      </c>
      <c r="AF14" s="15">
        <v>3.1</v>
      </c>
      <c r="AG14" s="15">
        <v>1.8</v>
      </c>
      <c r="AH14" s="15">
        <v>1.8</v>
      </c>
      <c r="AI14" s="15">
        <v>1.8</v>
      </c>
      <c r="AJ14" s="15">
        <v>2.9</v>
      </c>
      <c r="AK14" s="15">
        <v>2.2999999999999998</v>
      </c>
      <c r="AL14" s="16">
        <v>1.2</v>
      </c>
      <c r="AM14" s="14">
        <v>3.5</v>
      </c>
      <c r="AN14" s="15">
        <v>1.3</v>
      </c>
      <c r="AO14" s="15">
        <v>1.5</v>
      </c>
      <c r="AP14" s="15">
        <v>2</v>
      </c>
      <c r="AQ14" s="15">
        <v>1.5</v>
      </c>
      <c r="AR14" s="15">
        <v>3</v>
      </c>
      <c r="AS14" s="15">
        <v>1.8</v>
      </c>
      <c r="AT14" s="15">
        <v>3</v>
      </c>
      <c r="AU14" s="15">
        <v>3</v>
      </c>
      <c r="AV14" s="15">
        <v>3</v>
      </c>
      <c r="AW14" s="15">
        <v>1.8</v>
      </c>
      <c r="AX14" s="15">
        <v>1.8</v>
      </c>
      <c r="AY14" s="15">
        <v>3.5</v>
      </c>
      <c r="AZ14" s="15">
        <v>1.8</v>
      </c>
      <c r="BA14" s="15">
        <v>3.2</v>
      </c>
      <c r="BB14" s="15">
        <v>2.2999999999999998</v>
      </c>
      <c r="BC14" s="15">
        <v>2.7</v>
      </c>
      <c r="BD14" s="15">
        <v>3.4</v>
      </c>
      <c r="BE14" s="15">
        <v>3.2</v>
      </c>
      <c r="BF14" s="15">
        <v>3.2</v>
      </c>
      <c r="BG14" s="15">
        <v>1.5</v>
      </c>
      <c r="BH14" s="15">
        <v>1.5</v>
      </c>
      <c r="BI14" s="15">
        <v>2.2999999999999998</v>
      </c>
      <c r="BJ14" s="15">
        <v>3.8</v>
      </c>
      <c r="BK14" s="15">
        <v>1.7</v>
      </c>
      <c r="BL14" s="15">
        <v>2.2000000000000002</v>
      </c>
      <c r="BM14" s="15">
        <v>2.5</v>
      </c>
      <c r="BN14" s="15">
        <v>1.3</v>
      </c>
      <c r="BO14" s="15">
        <v>1.9</v>
      </c>
      <c r="BP14" s="16">
        <v>1.9</v>
      </c>
      <c r="BQ14" s="14">
        <v>2.1</v>
      </c>
      <c r="BR14" s="15">
        <v>2.2000000000000002</v>
      </c>
      <c r="BS14" s="15">
        <v>2.2000000000000002</v>
      </c>
      <c r="BT14" s="15">
        <v>2.72</v>
      </c>
      <c r="BU14" s="15">
        <v>1.7</v>
      </c>
      <c r="BV14" s="15">
        <v>1.8</v>
      </c>
      <c r="BW14" s="15">
        <v>1.4</v>
      </c>
      <c r="BX14" s="15">
        <v>1.4</v>
      </c>
      <c r="BY14" s="15">
        <v>7.9</v>
      </c>
      <c r="BZ14" s="15">
        <v>4.3</v>
      </c>
      <c r="CA14" s="15">
        <v>4.4000000000000004</v>
      </c>
      <c r="CB14" s="15">
        <v>5.9</v>
      </c>
      <c r="CC14" s="16">
        <v>4.3</v>
      </c>
      <c r="CD14" s="14">
        <v>1.5</v>
      </c>
      <c r="CE14" s="16">
        <v>1.4</v>
      </c>
      <c r="CF14" s="14">
        <v>3.1</v>
      </c>
      <c r="CG14" s="15">
        <v>3.1</v>
      </c>
      <c r="CH14" s="15">
        <v>2.1</v>
      </c>
      <c r="CI14" s="15">
        <v>2</v>
      </c>
      <c r="CJ14" s="15">
        <v>2.1</v>
      </c>
      <c r="CK14" s="15">
        <v>2</v>
      </c>
      <c r="CL14" s="15">
        <v>1.8</v>
      </c>
      <c r="CM14" s="15">
        <v>1.2</v>
      </c>
      <c r="CN14" s="15">
        <v>2.8</v>
      </c>
      <c r="CO14" s="15">
        <v>1.5</v>
      </c>
      <c r="CP14" s="15">
        <v>3</v>
      </c>
      <c r="CQ14" s="16">
        <v>1</v>
      </c>
      <c r="CR14" s="14">
        <v>1.2</v>
      </c>
      <c r="CS14" s="15">
        <v>1.2</v>
      </c>
      <c r="CT14" s="15">
        <v>0.5</v>
      </c>
      <c r="CU14" s="15">
        <v>1</v>
      </c>
      <c r="CV14" s="15">
        <v>1</v>
      </c>
      <c r="CW14" s="15">
        <v>1.2</v>
      </c>
      <c r="CX14" s="16">
        <v>1.3</v>
      </c>
      <c r="CY14" s="14">
        <v>2.7</v>
      </c>
      <c r="CZ14" s="16">
        <v>2.7</v>
      </c>
    </row>
    <row r="15" spans="1:104" x14ac:dyDescent="0.25">
      <c r="A15" s="2" t="s">
        <v>55</v>
      </c>
      <c r="B15" s="14">
        <v>0.1</v>
      </c>
      <c r="C15" s="15">
        <v>0.1</v>
      </c>
      <c r="D15" s="15">
        <v>0.1</v>
      </c>
      <c r="E15" s="15">
        <v>0.1</v>
      </c>
      <c r="F15" s="15">
        <v>0.2</v>
      </c>
      <c r="G15" s="15">
        <v>0.2</v>
      </c>
      <c r="H15" s="15">
        <v>0.2</v>
      </c>
      <c r="I15" s="15">
        <v>0.4</v>
      </c>
      <c r="J15" s="15">
        <v>0.2</v>
      </c>
      <c r="K15" s="15" t="s">
        <v>56</v>
      </c>
      <c r="L15" s="15" t="s">
        <v>56</v>
      </c>
      <c r="M15" s="15">
        <v>0.2</v>
      </c>
      <c r="N15" s="15" t="s">
        <v>56</v>
      </c>
      <c r="O15" s="15">
        <v>0.1</v>
      </c>
      <c r="P15" s="15">
        <v>0.2</v>
      </c>
      <c r="Q15" s="15">
        <v>0.2</v>
      </c>
      <c r="R15" s="15">
        <v>0.2</v>
      </c>
      <c r="S15" s="15">
        <v>0.2</v>
      </c>
      <c r="T15" s="15" t="s">
        <v>51</v>
      </c>
      <c r="U15" s="15">
        <v>0.1</v>
      </c>
      <c r="V15" s="15">
        <v>0.1</v>
      </c>
      <c r="W15" s="15">
        <v>0.3</v>
      </c>
      <c r="X15" s="15">
        <v>0.3</v>
      </c>
      <c r="Y15" s="15">
        <v>0.2</v>
      </c>
      <c r="Z15" s="15">
        <v>0.2</v>
      </c>
      <c r="AA15" s="15">
        <v>0.1</v>
      </c>
      <c r="AB15" s="15">
        <v>0.1</v>
      </c>
      <c r="AC15" s="15">
        <v>0.1</v>
      </c>
      <c r="AD15" s="15">
        <v>0.3</v>
      </c>
      <c r="AE15" s="15">
        <v>0.6</v>
      </c>
      <c r="AF15" s="15">
        <v>0.3</v>
      </c>
      <c r="AG15" s="15">
        <v>0.2</v>
      </c>
      <c r="AH15" s="15">
        <v>0.2</v>
      </c>
      <c r="AI15" s="15">
        <v>0.2</v>
      </c>
      <c r="AJ15" s="15">
        <v>0.2</v>
      </c>
      <c r="AK15" s="15" t="s">
        <v>51</v>
      </c>
      <c r="AL15" s="16">
        <v>0.1</v>
      </c>
      <c r="AM15" s="14">
        <v>0.4</v>
      </c>
      <c r="AN15" s="15">
        <v>0.2</v>
      </c>
      <c r="AO15" s="15">
        <v>0.2</v>
      </c>
      <c r="AP15" s="15">
        <v>0.2</v>
      </c>
      <c r="AQ15" s="15">
        <v>0.2</v>
      </c>
      <c r="AR15" s="15">
        <v>0.4</v>
      </c>
      <c r="AS15" s="15">
        <v>0.3</v>
      </c>
      <c r="AT15" s="15">
        <v>0.5</v>
      </c>
      <c r="AU15" s="15">
        <v>0.4</v>
      </c>
      <c r="AV15" s="15">
        <v>0.5</v>
      </c>
      <c r="AW15" s="15">
        <v>0.3</v>
      </c>
      <c r="AX15" s="15">
        <v>0.3</v>
      </c>
      <c r="AY15" s="15">
        <v>0.4</v>
      </c>
      <c r="AZ15" s="15">
        <v>0.3</v>
      </c>
      <c r="BA15" s="15">
        <v>0.6</v>
      </c>
      <c r="BB15" s="15">
        <v>0.4</v>
      </c>
      <c r="BC15" s="15">
        <v>0.3</v>
      </c>
      <c r="BD15" s="15">
        <v>0.4</v>
      </c>
      <c r="BE15" s="15">
        <v>0.4</v>
      </c>
      <c r="BF15" s="15">
        <v>0.4</v>
      </c>
      <c r="BG15" s="15">
        <v>0.2</v>
      </c>
      <c r="BH15" s="15">
        <v>0.2</v>
      </c>
      <c r="BI15" s="15">
        <v>0.3</v>
      </c>
      <c r="BJ15" s="15">
        <v>0.4</v>
      </c>
      <c r="BK15" s="15" t="s">
        <v>51</v>
      </c>
      <c r="BL15" s="15">
        <v>0.3</v>
      </c>
      <c r="BM15" s="15">
        <v>0.8</v>
      </c>
      <c r="BN15" s="15">
        <v>0.2</v>
      </c>
      <c r="BO15" s="15">
        <v>0.3</v>
      </c>
      <c r="BP15" s="16">
        <v>0.3</v>
      </c>
      <c r="BQ15" s="14">
        <v>1.9</v>
      </c>
      <c r="BR15" s="15">
        <v>2.1</v>
      </c>
      <c r="BS15" s="15">
        <v>2.1</v>
      </c>
      <c r="BT15" s="15">
        <v>2.4</v>
      </c>
      <c r="BU15" s="15">
        <v>1.49</v>
      </c>
      <c r="BV15" s="15">
        <v>1.58</v>
      </c>
      <c r="BW15" s="15">
        <v>0.7</v>
      </c>
      <c r="BX15" s="15">
        <v>0.7</v>
      </c>
      <c r="BY15" s="15">
        <v>6.9</v>
      </c>
      <c r="BZ15" s="15">
        <v>4</v>
      </c>
      <c r="CA15" s="15">
        <v>3.9</v>
      </c>
      <c r="CB15" s="15">
        <v>5.0999999999999996</v>
      </c>
      <c r="CC15" s="16">
        <v>4</v>
      </c>
      <c r="CD15" s="14">
        <v>0.3</v>
      </c>
      <c r="CE15" s="16">
        <v>0.3</v>
      </c>
      <c r="CF15" s="14">
        <v>0.4</v>
      </c>
      <c r="CG15" s="15">
        <v>0.4</v>
      </c>
      <c r="CH15" s="15">
        <v>0.3</v>
      </c>
      <c r="CI15" s="15">
        <v>0.3</v>
      </c>
      <c r="CJ15" s="15">
        <v>0.2</v>
      </c>
      <c r="CK15" s="15">
        <v>0</v>
      </c>
      <c r="CL15" s="15">
        <v>0.3</v>
      </c>
      <c r="CM15" s="15">
        <v>0.1</v>
      </c>
      <c r="CN15" s="15">
        <v>0.2</v>
      </c>
      <c r="CO15" s="15">
        <v>0.2</v>
      </c>
      <c r="CP15" s="15">
        <v>0.3</v>
      </c>
      <c r="CQ15" s="16">
        <v>0.2</v>
      </c>
      <c r="CR15" s="14">
        <v>0.1</v>
      </c>
      <c r="CS15" s="15">
        <v>0.1</v>
      </c>
      <c r="CT15" s="15">
        <v>0.1</v>
      </c>
      <c r="CU15" s="15">
        <v>0</v>
      </c>
      <c r="CV15" s="15">
        <v>0.2</v>
      </c>
      <c r="CW15" s="15">
        <v>0.1</v>
      </c>
      <c r="CX15" s="16">
        <v>1.3</v>
      </c>
      <c r="CY15" s="14">
        <v>0.3</v>
      </c>
      <c r="CZ15" s="16">
        <v>0.3</v>
      </c>
    </row>
    <row r="16" spans="1:104" x14ac:dyDescent="0.25">
      <c r="A16" s="2" t="s">
        <v>57</v>
      </c>
      <c r="B16" s="14">
        <v>0</v>
      </c>
      <c r="C16" s="15">
        <v>0</v>
      </c>
      <c r="D16" s="15">
        <v>0</v>
      </c>
      <c r="E16" s="15">
        <v>0</v>
      </c>
      <c r="F16" s="15">
        <v>0</v>
      </c>
      <c r="G16" s="15">
        <v>0</v>
      </c>
      <c r="H16" s="15">
        <v>0</v>
      </c>
      <c r="I16" s="15">
        <v>0</v>
      </c>
      <c r="J16" s="15">
        <v>0</v>
      </c>
      <c r="K16" s="15">
        <v>0</v>
      </c>
      <c r="L16" s="15">
        <v>0</v>
      </c>
      <c r="M16" s="15">
        <v>0</v>
      </c>
      <c r="N16" s="15">
        <v>0</v>
      </c>
      <c r="O16" s="15">
        <v>0</v>
      </c>
      <c r="P16" s="15" t="s">
        <v>51</v>
      </c>
      <c r="Q16" s="15" t="s">
        <v>51</v>
      </c>
      <c r="R16" s="15" t="s">
        <v>49</v>
      </c>
      <c r="S16" s="15" t="s">
        <v>56</v>
      </c>
      <c r="T16" s="15" t="s">
        <v>56</v>
      </c>
      <c r="U16" s="15" t="s">
        <v>49</v>
      </c>
      <c r="V16" s="15" t="s">
        <v>49</v>
      </c>
      <c r="W16" s="15" t="s">
        <v>49</v>
      </c>
      <c r="X16" s="15" t="s">
        <v>49</v>
      </c>
      <c r="Y16" s="15" t="s">
        <v>56</v>
      </c>
      <c r="Z16" s="15" t="s">
        <v>49</v>
      </c>
      <c r="AA16" s="15" t="s">
        <v>49</v>
      </c>
      <c r="AB16" s="15">
        <v>0</v>
      </c>
      <c r="AC16" s="15">
        <v>0</v>
      </c>
      <c r="AD16" s="15" t="s">
        <v>49</v>
      </c>
      <c r="AE16" s="15">
        <v>0</v>
      </c>
      <c r="AF16" s="15">
        <v>0</v>
      </c>
      <c r="AG16" s="15">
        <v>0</v>
      </c>
      <c r="AH16" s="15">
        <v>0</v>
      </c>
      <c r="AI16" s="15">
        <v>0</v>
      </c>
      <c r="AJ16" s="15" t="s">
        <v>49</v>
      </c>
      <c r="AK16" s="15" t="s">
        <v>49</v>
      </c>
      <c r="AL16" s="16" t="s">
        <v>49</v>
      </c>
      <c r="AM16" s="14">
        <v>0</v>
      </c>
      <c r="AN16" s="15">
        <v>0</v>
      </c>
      <c r="AO16" s="15">
        <v>0</v>
      </c>
      <c r="AP16" s="15">
        <v>0</v>
      </c>
      <c r="AQ16" s="15">
        <v>0</v>
      </c>
      <c r="AR16" s="15">
        <v>0</v>
      </c>
      <c r="AS16" s="15">
        <v>0</v>
      </c>
      <c r="AT16" s="15">
        <v>0</v>
      </c>
      <c r="AU16" s="15">
        <v>0</v>
      </c>
      <c r="AV16" s="15">
        <v>0</v>
      </c>
      <c r="AW16" s="15">
        <v>0</v>
      </c>
      <c r="AX16" s="15">
        <v>0</v>
      </c>
      <c r="AY16" s="15">
        <v>0</v>
      </c>
      <c r="AZ16" s="15">
        <v>0</v>
      </c>
      <c r="BA16" s="15" t="s">
        <v>49</v>
      </c>
      <c r="BB16" s="15" t="s">
        <v>49</v>
      </c>
      <c r="BC16" s="15" t="s">
        <v>49</v>
      </c>
      <c r="BD16" s="15" t="s">
        <v>51</v>
      </c>
      <c r="BE16" s="15">
        <v>0</v>
      </c>
      <c r="BF16" s="15" t="s">
        <v>49</v>
      </c>
      <c r="BG16" s="15" t="s">
        <v>49</v>
      </c>
      <c r="BH16" s="15">
        <v>0</v>
      </c>
      <c r="BI16" s="15" t="s">
        <v>58</v>
      </c>
      <c r="BJ16" s="15" t="s">
        <v>56</v>
      </c>
      <c r="BK16" s="15" t="s">
        <v>56</v>
      </c>
      <c r="BL16" s="15" t="s">
        <v>49</v>
      </c>
      <c r="BM16" s="15" t="s">
        <v>49</v>
      </c>
      <c r="BN16" s="15" t="s">
        <v>49</v>
      </c>
      <c r="BO16" s="15" t="s">
        <v>49</v>
      </c>
      <c r="BP16" s="16" t="s">
        <v>49</v>
      </c>
      <c r="BQ16" s="14">
        <v>0</v>
      </c>
      <c r="BR16" s="15">
        <v>0</v>
      </c>
      <c r="BS16" s="15">
        <v>0</v>
      </c>
      <c r="BT16" s="15" t="s">
        <v>49</v>
      </c>
      <c r="BU16" s="15" t="s">
        <v>49</v>
      </c>
      <c r="BV16" s="15" t="s">
        <v>49</v>
      </c>
      <c r="BW16" s="15" t="s">
        <v>49</v>
      </c>
      <c r="BX16" s="15" t="s">
        <v>49</v>
      </c>
      <c r="BY16" s="15" t="s">
        <v>49</v>
      </c>
      <c r="BZ16" s="15" t="s">
        <v>49</v>
      </c>
      <c r="CA16" s="15" t="s">
        <v>49</v>
      </c>
      <c r="CB16" s="15" t="s">
        <v>49</v>
      </c>
      <c r="CC16" s="16" t="s">
        <v>49</v>
      </c>
      <c r="CD16" s="14">
        <v>0</v>
      </c>
      <c r="CE16" s="16">
        <v>0</v>
      </c>
      <c r="CF16" s="14">
        <v>0</v>
      </c>
      <c r="CG16" s="15">
        <v>0</v>
      </c>
      <c r="CH16" s="15">
        <v>0</v>
      </c>
      <c r="CI16" s="15">
        <v>0</v>
      </c>
      <c r="CJ16" s="15" t="s">
        <v>49</v>
      </c>
      <c r="CK16" s="15" t="s">
        <v>49</v>
      </c>
      <c r="CL16" s="15" t="s">
        <v>51</v>
      </c>
      <c r="CM16" s="15" t="s">
        <v>49</v>
      </c>
      <c r="CN16" s="15" t="s">
        <v>49</v>
      </c>
      <c r="CO16" s="15" t="s">
        <v>49</v>
      </c>
      <c r="CP16" s="15" t="s">
        <v>49</v>
      </c>
      <c r="CQ16" s="16" t="s">
        <v>49</v>
      </c>
      <c r="CR16" s="14">
        <v>0</v>
      </c>
      <c r="CS16" s="15" t="s">
        <v>56</v>
      </c>
      <c r="CT16" s="15" t="s">
        <v>49</v>
      </c>
      <c r="CU16" s="15">
        <v>0</v>
      </c>
      <c r="CV16" s="15" t="s">
        <v>49</v>
      </c>
      <c r="CW16" s="15" t="s">
        <v>49</v>
      </c>
      <c r="CX16" s="16">
        <v>0</v>
      </c>
      <c r="CY16" s="14">
        <v>0</v>
      </c>
      <c r="CZ16" s="16">
        <v>0</v>
      </c>
    </row>
    <row r="17" spans="1:104" x14ac:dyDescent="0.25">
      <c r="A17" s="2" t="s">
        <v>59</v>
      </c>
      <c r="B17" s="14">
        <v>0.4</v>
      </c>
      <c r="C17" s="15">
        <v>0.4</v>
      </c>
      <c r="D17" s="15">
        <v>0.4</v>
      </c>
      <c r="E17" s="15">
        <v>0.4</v>
      </c>
      <c r="F17" s="15">
        <v>0.4</v>
      </c>
      <c r="G17" s="15">
        <v>0.5</v>
      </c>
      <c r="H17" s="15">
        <v>0.5</v>
      </c>
      <c r="I17" s="15">
        <v>0.5</v>
      </c>
      <c r="J17" s="15">
        <v>0.5</v>
      </c>
      <c r="K17" s="15">
        <v>0.3</v>
      </c>
      <c r="L17" s="15">
        <v>0.3</v>
      </c>
      <c r="M17" s="15">
        <v>0.4</v>
      </c>
      <c r="N17" s="15">
        <v>0.3</v>
      </c>
      <c r="O17" s="15">
        <v>0.3</v>
      </c>
      <c r="P17" s="15">
        <v>0.5</v>
      </c>
      <c r="Q17" s="15">
        <v>0.4</v>
      </c>
      <c r="R17" s="15" t="s">
        <v>49</v>
      </c>
      <c r="S17" s="15" t="s">
        <v>49</v>
      </c>
      <c r="T17" s="15" t="s">
        <v>51</v>
      </c>
      <c r="U17" s="15" t="s">
        <v>49</v>
      </c>
      <c r="V17" s="15" t="s">
        <v>49</v>
      </c>
      <c r="W17" s="15" t="s">
        <v>49</v>
      </c>
      <c r="X17" s="15" t="s">
        <v>49</v>
      </c>
      <c r="Y17" s="15">
        <v>0.4</v>
      </c>
      <c r="Z17" s="15" t="s">
        <v>49</v>
      </c>
      <c r="AA17" s="15" t="s">
        <v>49</v>
      </c>
      <c r="AB17" s="15">
        <v>0.4</v>
      </c>
      <c r="AC17" s="15">
        <v>0.4</v>
      </c>
      <c r="AD17" s="15" t="s">
        <v>49</v>
      </c>
      <c r="AE17" s="15" t="s">
        <v>49</v>
      </c>
      <c r="AF17" s="15" t="s">
        <v>49</v>
      </c>
      <c r="AG17" s="15">
        <v>0.5</v>
      </c>
      <c r="AH17" s="15">
        <v>0.5</v>
      </c>
      <c r="AI17" s="15">
        <v>0.5</v>
      </c>
      <c r="AJ17" s="15" t="s">
        <v>49</v>
      </c>
      <c r="AK17" s="15" t="s">
        <v>49</v>
      </c>
      <c r="AL17" s="16">
        <v>0.2</v>
      </c>
      <c r="AM17" s="14">
        <v>1.7</v>
      </c>
      <c r="AN17" s="15">
        <v>0.6</v>
      </c>
      <c r="AO17" s="15">
        <v>0.7</v>
      </c>
      <c r="AP17" s="15">
        <v>0.9</v>
      </c>
      <c r="AQ17" s="15">
        <v>0.7</v>
      </c>
      <c r="AR17" s="15">
        <v>1.3</v>
      </c>
      <c r="AS17" s="15">
        <v>1.1000000000000001</v>
      </c>
      <c r="AT17" s="15">
        <v>1.3</v>
      </c>
      <c r="AU17" s="15">
        <v>1.2</v>
      </c>
      <c r="AV17" s="15">
        <v>1.7</v>
      </c>
      <c r="AW17" s="15">
        <v>1.1000000000000001</v>
      </c>
      <c r="AX17" s="15">
        <v>1.1000000000000001</v>
      </c>
      <c r="AY17" s="15">
        <v>1.7</v>
      </c>
      <c r="AZ17" s="15">
        <v>1.1000000000000001</v>
      </c>
      <c r="BA17" s="15">
        <v>1.4</v>
      </c>
      <c r="BB17" s="15">
        <v>0.9</v>
      </c>
      <c r="BC17" s="15">
        <v>0.9</v>
      </c>
      <c r="BD17" s="15">
        <v>1.2</v>
      </c>
      <c r="BE17" s="15">
        <v>1.5</v>
      </c>
      <c r="BF17" s="15" t="s">
        <v>49</v>
      </c>
      <c r="BG17" s="15" t="s">
        <v>49</v>
      </c>
      <c r="BH17" s="15">
        <v>0.7</v>
      </c>
      <c r="BI17" s="15">
        <v>0.8</v>
      </c>
      <c r="BJ17" s="15" t="s">
        <v>49</v>
      </c>
      <c r="BK17" s="15" t="s">
        <v>49</v>
      </c>
      <c r="BL17" s="15" t="s">
        <v>49</v>
      </c>
      <c r="BM17" s="15" t="s">
        <v>49</v>
      </c>
      <c r="BN17" s="15">
        <v>0.8</v>
      </c>
      <c r="BO17" s="15" t="s">
        <v>49</v>
      </c>
      <c r="BP17" s="16" t="s">
        <v>49</v>
      </c>
      <c r="BQ17" s="14">
        <v>0.1</v>
      </c>
      <c r="BR17" s="15">
        <v>0</v>
      </c>
      <c r="BS17" s="15">
        <v>0</v>
      </c>
      <c r="BT17" s="15" t="s">
        <v>49</v>
      </c>
      <c r="BU17" s="15" t="s">
        <v>49</v>
      </c>
      <c r="BV17" s="15" t="s">
        <v>49</v>
      </c>
      <c r="BW17" s="15" t="s">
        <v>49</v>
      </c>
      <c r="BX17" s="15" t="s">
        <v>49</v>
      </c>
      <c r="BY17" s="15" t="s">
        <v>49</v>
      </c>
      <c r="BZ17" s="15" t="s">
        <v>49</v>
      </c>
      <c r="CA17" s="15" t="s">
        <v>49</v>
      </c>
      <c r="CB17" s="15" t="s">
        <v>49</v>
      </c>
      <c r="CC17" s="16" t="s">
        <v>49</v>
      </c>
      <c r="CD17" s="14">
        <v>0.3</v>
      </c>
      <c r="CE17" s="16">
        <v>0.3</v>
      </c>
      <c r="CF17" s="14">
        <v>1.4</v>
      </c>
      <c r="CG17" s="15">
        <v>1.4</v>
      </c>
      <c r="CH17" s="15">
        <v>0.5</v>
      </c>
      <c r="CI17" s="15">
        <v>0.6</v>
      </c>
      <c r="CJ17" s="15" t="s">
        <v>49</v>
      </c>
      <c r="CK17" s="15">
        <v>0.3</v>
      </c>
      <c r="CL17" s="15">
        <v>0.5</v>
      </c>
      <c r="CM17" s="15" t="s">
        <v>49</v>
      </c>
      <c r="CN17" s="15" t="s">
        <v>49</v>
      </c>
      <c r="CO17" s="15" t="s">
        <v>49</v>
      </c>
      <c r="CP17" s="15" t="s">
        <v>49</v>
      </c>
      <c r="CQ17" s="16" t="s">
        <v>49</v>
      </c>
      <c r="CR17" s="14">
        <v>0.2</v>
      </c>
      <c r="CS17" s="15" t="s">
        <v>49</v>
      </c>
      <c r="CT17" s="15" t="s">
        <v>49</v>
      </c>
      <c r="CU17" s="15" t="s">
        <v>52</v>
      </c>
      <c r="CV17" s="15">
        <v>0.5</v>
      </c>
      <c r="CW17" s="15">
        <v>0.2</v>
      </c>
      <c r="CX17" s="16" t="s">
        <v>49</v>
      </c>
      <c r="CY17" s="14">
        <v>2.1</v>
      </c>
      <c r="CZ17" s="16">
        <v>2.2000000000000002</v>
      </c>
    </row>
    <row r="18" spans="1:104" x14ac:dyDescent="0.25">
      <c r="A18" s="2" t="s">
        <v>60</v>
      </c>
      <c r="B18" s="14">
        <v>0.9</v>
      </c>
      <c r="C18" s="15">
        <v>0.9</v>
      </c>
      <c r="D18" s="15">
        <v>1</v>
      </c>
      <c r="E18" s="15">
        <v>0.8</v>
      </c>
      <c r="F18" s="15">
        <v>0.9</v>
      </c>
      <c r="G18" s="15">
        <v>1.1000000000000001</v>
      </c>
      <c r="H18" s="15">
        <v>1.1000000000000001</v>
      </c>
      <c r="I18" s="15">
        <v>1.3</v>
      </c>
      <c r="J18" s="15">
        <v>1.1000000000000001</v>
      </c>
      <c r="K18" s="15">
        <v>0.7</v>
      </c>
      <c r="L18" s="15">
        <v>0.8</v>
      </c>
      <c r="M18" s="15">
        <v>1.2</v>
      </c>
      <c r="N18" s="15">
        <v>0.8</v>
      </c>
      <c r="O18" s="15">
        <v>0.7</v>
      </c>
      <c r="P18" s="15">
        <v>1.8</v>
      </c>
      <c r="Q18" s="15">
        <v>1.1000000000000001</v>
      </c>
      <c r="R18" s="15" t="s">
        <v>49</v>
      </c>
      <c r="S18" s="15" t="s">
        <v>49</v>
      </c>
      <c r="T18" s="15">
        <v>1.1000000000000001</v>
      </c>
      <c r="U18" s="15" t="s">
        <v>49</v>
      </c>
      <c r="V18" s="15" t="s">
        <v>49</v>
      </c>
      <c r="W18" s="15" t="s">
        <v>49</v>
      </c>
      <c r="X18" s="15" t="s">
        <v>49</v>
      </c>
      <c r="Y18" s="15">
        <v>1.5</v>
      </c>
      <c r="Z18" s="15" t="s">
        <v>49</v>
      </c>
      <c r="AA18" s="15" t="s">
        <v>49</v>
      </c>
      <c r="AB18" s="15">
        <v>0.9</v>
      </c>
      <c r="AC18" s="15">
        <v>0.9</v>
      </c>
      <c r="AD18" s="15" t="s">
        <v>49</v>
      </c>
      <c r="AE18" s="15" t="s">
        <v>49</v>
      </c>
      <c r="AF18" s="15" t="s">
        <v>49</v>
      </c>
      <c r="AG18" s="15">
        <v>1.1000000000000001</v>
      </c>
      <c r="AH18" s="15">
        <v>1.1000000000000001</v>
      </c>
      <c r="AI18" s="15">
        <v>1.1000000000000001</v>
      </c>
      <c r="AJ18" s="15" t="s">
        <v>49</v>
      </c>
      <c r="AK18" s="15" t="s">
        <v>49</v>
      </c>
      <c r="AL18" s="16">
        <v>0.9</v>
      </c>
      <c r="AM18" s="14">
        <v>1.4</v>
      </c>
      <c r="AN18" s="15">
        <v>0.5</v>
      </c>
      <c r="AO18" s="15">
        <v>0.6</v>
      </c>
      <c r="AP18" s="15">
        <v>0.8</v>
      </c>
      <c r="AQ18" s="15">
        <v>0.6</v>
      </c>
      <c r="AR18" s="15">
        <v>1.3</v>
      </c>
      <c r="AS18" s="15">
        <v>0.4</v>
      </c>
      <c r="AT18" s="15">
        <v>1.3</v>
      </c>
      <c r="AU18" s="15">
        <v>1.2</v>
      </c>
      <c r="AV18" s="15">
        <v>0.8</v>
      </c>
      <c r="AW18" s="15">
        <v>0.4</v>
      </c>
      <c r="AX18" s="15">
        <v>0.4</v>
      </c>
      <c r="AY18" s="15">
        <v>1.4</v>
      </c>
      <c r="AZ18" s="15">
        <v>0.4</v>
      </c>
      <c r="BA18" s="15">
        <v>1.2</v>
      </c>
      <c r="BB18" s="15">
        <v>1</v>
      </c>
      <c r="BC18" s="15">
        <v>1.1000000000000001</v>
      </c>
      <c r="BD18" s="15">
        <v>1.8</v>
      </c>
      <c r="BE18" s="15">
        <v>1.3</v>
      </c>
      <c r="BF18" s="15" t="s">
        <v>49</v>
      </c>
      <c r="BG18" s="15" t="s">
        <v>49</v>
      </c>
      <c r="BH18" s="15">
        <v>0.6</v>
      </c>
      <c r="BI18" s="15">
        <v>1.2</v>
      </c>
      <c r="BJ18" s="15" t="s">
        <v>49</v>
      </c>
      <c r="BK18" s="15" t="s">
        <v>49</v>
      </c>
      <c r="BL18" s="15" t="s">
        <v>49</v>
      </c>
      <c r="BM18" s="15" t="s">
        <v>49</v>
      </c>
      <c r="BN18" s="15">
        <v>0.3</v>
      </c>
      <c r="BO18" s="15" t="s">
        <v>49</v>
      </c>
      <c r="BP18" s="16" t="s">
        <v>49</v>
      </c>
      <c r="BQ18" s="14">
        <v>0</v>
      </c>
      <c r="BR18" s="15">
        <v>0.1</v>
      </c>
      <c r="BS18" s="15">
        <v>0.1</v>
      </c>
      <c r="BT18" s="15" t="s">
        <v>49</v>
      </c>
      <c r="BU18" s="15" t="s">
        <v>49</v>
      </c>
      <c r="BV18" s="15" t="s">
        <v>49</v>
      </c>
      <c r="BW18" s="15" t="s">
        <v>49</v>
      </c>
      <c r="BX18" s="15" t="s">
        <v>49</v>
      </c>
      <c r="BY18" s="15" t="s">
        <v>49</v>
      </c>
      <c r="BZ18" s="15" t="s">
        <v>49</v>
      </c>
      <c r="CA18" s="15" t="s">
        <v>49</v>
      </c>
      <c r="CB18" s="15" t="s">
        <v>49</v>
      </c>
      <c r="CC18" s="16" t="s">
        <v>49</v>
      </c>
      <c r="CD18" s="14">
        <v>0.8</v>
      </c>
      <c r="CE18" s="16">
        <v>0.8</v>
      </c>
      <c r="CF18" s="14">
        <v>1.3</v>
      </c>
      <c r="CG18" s="15">
        <v>1.3</v>
      </c>
      <c r="CH18" s="15">
        <v>1.3</v>
      </c>
      <c r="CI18" s="15">
        <v>1.3</v>
      </c>
      <c r="CJ18" s="15" t="s">
        <v>49</v>
      </c>
      <c r="CK18" s="15">
        <v>1.3</v>
      </c>
      <c r="CL18" s="15">
        <v>1</v>
      </c>
      <c r="CM18" s="15" t="s">
        <v>49</v>
      </c>
      <c r="CN18" s="15" t="s">
        <v>49</v>
      </c>
      <c r="CO18" s="15" t="s">
        <v>49</v>
      </c>
      <c r="CP18" s="15" t="s">
        <v>49</v>
      </c>
      <c r="CQ18" s="16" t="s">
        <v>49</v>
      </c>
      <c r="CR18" s="14">
        <v>0.8</v>
      </c>
      <c r="CS18" s="15" t="s">
        <v>49</v>
      </c>
      <c r="CT18" s="15" t="s">
        <v>49</v>
      </c>
      <c r="CU18" s="15" t="s">
        <v>52</v>
      </c>
      <c r="CV18" s="15">
        <v>0.3</v>
      </c>
      <c r="CW18" s="15">
        <v>0.9</v>
      </c>
      <c r="CX18" s="16" t="s">
        <v>49</v>
      </c>
      <c r="CY18" s="14">
        <v>0.3</v>
      </c>
      <c r="CZ18" s="16">
        <v>0.4</v>
      </c>
    </row>
    <row r="19" spans="1:104" x14ac:dyDescent="0.25">
      <c r="A19" s="2" t="s">
        <v>61</v>
      </c>
      <c r="B19" s="14">
        <v>0</v>
      </c>
      <c r="C19" s="15">
        <v>0</v>
      </c>
      <c r="D19" s="15">
        <v>0</v>
      </c>
      <c r="E19" s="15">
        <v>0</v>
      </c>
      <c r="F19" s="15">
        <v>0</v>
      </c>
      <c r="G19" s="15">
        <v>0</v>
      </c>
      <c r="H19" s="15">
        <v>0</v>
      </c>
      <c r="I19" s="15">
        <v>0</v>
      </c>
      <c r="J19" s="15">
        <v>0</v>
      </c>
      <c r="K19" s="15">
        <v>0</v>
      </c>
      <c r="L19" s="15">
        <v>0</v>
      </c>
      <c r="M19" s="15">
        <v>0</v>
      </c>
      <c r="N19" s="15">
        <v>0</v>
      </c>
      <c r="O19" s="15">
        <v>0</v>
      </c>
      <c r="P19" s="15">
        <v>0</v>
      </c>
      <c r="Q19" s="15">
        <v>0</v>
      </c>
      <c r="R19" s="15" t="s">
        <v>49</v>
      </c>
      <c r="S19" s="15" t="s">
        <v>49</v>
      </c>
      <c r="T19" s="15">
        <v>0</v>
      </c>
      <c r="U19" s="15" t="s">
        <v>49</v>
      </c>
      <c r="V19" s="15" t="s">
        <v>49</v>
      </c>
      <c r="W19" s="15" t="s">
        <v>49</v>
      </c>
      <c r="X19" s="15" t="s">
        <v>49</v>
      </c>
      <c r="Y19" s="15">
        <v>0</v>
      </c>
      <c r="Z19" s="15" t="s">
        <v>49</v>
      </c>
      <c r="AA19" s="15" t="s">
        <v>49</v>
      </c>
      <c r="AB19" s="15">
        <v>0</v>
      </c>
      <c r="AC19" s="15">
        <v>0</v>
      </c>
      <c r="AD19" s="15">
        <v>0</v>
      </c>
      <c r="AE19" s="15">
        <v>0</v>
      </c>
      <c r="AF19" s="15">
        <v>0</v>
      </c>
      <c r="AG19" s="15">
        <v>0</v>
      </c>
      <c r="AH19" s="15">
        <v>0</v>
      </c>
      <c r="AI19" s="15">
        <v>0</v>
      </c>
      <c r="AJ19" s="15" t="s">
        <v>49</v>
      </c>
      <c r="AK19" s="15" t="s">
        <v>49</v>
      </c>
      <c r="AL19" s="16" t="s">
        <v>49</v>
      </c>
      <c r="AM19" s="14">
        <v>0</v>
      </c>
      <c r="AN19" s="15">
        <v>0</v>
      </c>
      <c r="AO19" s="15">
        <v>0</v>
      </c>
      <c r="AP19" s="15">
        <v>0</v>
      </c>
      <c r="AQ19" s="15">
        <v>0</v>
      </c>
      <c r="AR19" s="15">
        <v>0</v>
      </c>
      <c r="AS19" s="15">
        <v>0</v>
      </c>
      <c r="AT19" s="15">
        <v>0</v>
      </c>
      <c r="AU19" s="15">
        <v>0</v>
      </c>
      <c r="AV19" s="15">
        <v>0</v>
      </c>
      <c r="AW19" s="15">
        <v>0</v>
      </c>
      <c r="AX19" s="15">
        <v>0</v>
      </c>
      <c r="AY19" s="15">
        <v>0</v>
      </c>
      <c r="AZ19" s="15">
        <v>0</v>
      </c>
      <c r="BA19" s="15" t="s">
        <v>49</v>
      </c>
      <c r="BB19" s="15" t="s">
        <v>49</v>
      </c>
      <c r="BC19" s="15" t="s">
        <v>49</v>
      </c>
      <c r="BD19" s="15">
        <v>0</v>
      </c>
      <c r="BE19" s="15">
        <v>0</v>
      </c>
      <c r="BF19" s="15" t="s">
        <v>49</v>
      </c>
      <c r="BG19" s="15" t="s">
        <v>49</v>
      </c>
      <c r="BH19" s="15">
        <v>0</v>
      </c>
      <c r="BI19" s="15">
        <v>0</v>
      </c>
      <c r="BJ19" s="15" t="s">
        <v>49</v>
      </c>
      <c r="BK19" s="15">
        <v>0</v>
      </c>
      <c r="BL19" s="15" t="s">
        <v>49</v>
      </c>
      <c r="BM19" s="15" t="s">
        <v>49</v>
      </c>
      <c r="BN19" s="15" t="s">
        <v>49</v>
      </c>
      <c r="BO19" s="15" t="s">
        <v>49</v>
      </c>
      <c r="BP19" s="16" t="s">
        <v>49</v>
      </c>
      <c r="BQ19" s="14">
        <v>0</v>
      </c>
      <c r="BR19" s="15"/>
      <c r="BS19" s="15" t="s">
        <v>49</v>
      </c>
      <c r="BT19" s="15" t="s">
        <v>49</v>
      </c>
      <c r="BU19" s="15" t="s">
        <v>49</v>
      </c>
      <c r="BV19" s="15" t="s">
        <v>49</v>
      </c>
      <c r="BW19" s="15" t="s">
        <v>49</v>
      </c>
      <c r="BX19" s="15" t="s">
        <v>49</v>
      </c>
      <c r="BY19" s="15" t="s">
        <v>49</v>
      </c>
      <c r="BZ19" s="15">
        <v>0</v>
      </c>
      <c r="CA19" s="15" t="s">
        <v>49</v>
      </c>
      <c r="CB19" s="15" t="s">
        <v>49</v>
      </c>
      <c r="CC19" s="16">
        <v>0</v>
      </c>
      <c r="CD19" s="14">
        <v>0</v>
      </c>
      <c r="CE19" s="16">
        <v>0</v>
      </c>
      <c r="CF19" s="14">
        <v>0</v>
      </c>
      <c r="CG19" s="15">
        <v>0</v>
      </c>
      <c r="CH19" s="15">
        <v>0</v>
      </c>
      <c r="CI19" s="15">
        <v>0</v>
      </c>
      <c r="CJ19" s="15" t="s">
        <v>49</v>
      </c>
      <c r="CK19" s="15" t="s">
        <v>49</v>
      </c>
      <c r="CL19" s="15">
        <v>0</v>
      </c>
      <c r="CM19" s="15" t="s">
        <v>49</v>
      </c>
      <c r="CN19" s="15" t="s">
        <v>49</v>
      </c>
      <c r="CO19" s="15" t="s">
        <v>49</v>
      </c>
      <c r="CP19" s="15" t="s">
        <v>49</v>
      </c>
      <c r="CQ19" s="16" t="s">
        <v>49</v>
      </c>
      <c r="CR19" s="14">
        <v>0</v>
      </c>
      <c r="CS19" s="15" t="s">
        <v>49</v>
      </c>
      <c r="CT19" s="15" t="s">
        <v>49</v>
      </c>
      <c r="CU19" s="15">
        <v>0</v>
      </c>
      <c r="CV19" s="15" t="s">
        <v>49</v>
      </c>
      <c r="CW19" s="15" t="s">
        <v>49</v>
      </c>
      <c r="CX19" s="16">
        <v>0</v>
      </c>
      <c r="CY19" s="14" t="s">
        <v>49</v>
      </c>
      <c r="CZ19" s="16" t="s">
        <v>49</v>
      </c>
    </row>
    <row r="20" spans="1:104" x14ac:dyDescent="0.25">
      <c r="A20" s="2" t="s">
        <v>62</v>
      </c>
      <c r="B20" s="14">
        <v>3.6</v>
      </c>
      <c r="C20" s="15">
        <v>0.3</v>
      </c>
      <c r="D20" s="15">
        <v>1.9</v>
      </c>
      <c r="E20" s="15">
        <v>5</v>
      </c>
      <c r="F20" s="15">
        <v>6</v>
      </c>
      <c r="G20" s="15">
        <v>1.8</v>
      </c>
      <c r="H20" s="15">
        <v>0.3</v>
      </c>
      <c r="I20" s="15">
        <v>1.8</v>
      </c>
      <c r="J20" s="15">
        <v>0.5</v>
      </c>
      <c r="K20" s="15">
        <v>3.2</v>
      </c>
      <c r="L20" s="15">
        <v>0.7</v>
      </c>
      <c r="M20" s="15">
        <v>1.2</v>
      </c>
      <c r="N20" s="15">
        <v>0.7</v>
      </c>
      <c r="O20" s="15">
        <v>6.5</v>
      </c>
      <c r="P20" s="15">
        <v>5.9</v>
      </c>
      <c r="Q20" s="15">
        <v>3.2</v>
      </c>
      <c r="R20" s="15">
        <v>2.6</v>
      </c>
      <c r="S20" s="15">
        <v>4.4000000000000004</v>
      </c>
      <c r="T20" s="15">
        <v>3.3</v>
      </c>
      <c r="U20" s="15">
        <v>4.2</v>
      </c>
      <c r="V20" s="15">
        <v>0.5</v>
      </c>
      <c r="W20" s="15">
        <v>6.3</v>
      </c>
      <c r="X20" s="15">
        <v>0.4</v>
      </c>
      <c r="Y20" s="15">
        <v>0.3</v>
      </c>
      <c r="Z20" s="15">
        <v>0</v>
      </c>
      <c r="AA20" s="15">
        <v>2.6</v>
      </c>
      <c r="AB20" s="15">
        <v>0.3</v>
      </c>
      <c r="AC20" s="15">
        <v>3.6</v>
      </c>
      <c r="AD20" s="15">
        <v>0.5</v>
      </c>
      <c r="AE20" s="15">
        <v>0.7</v>
      </c>
      <c r="AF20" s="15">
        <v>0.5</v>
      </c>
      <c r="AG20" s="15">
        <v>0.3</v>
      </c>
      <c r="AH20" s="15">
        <v>5</v>
      </c>
      <c r="AI20" s="15">
        <v>6.1</v>
      </c>
      <c r="AJ20" s="15">
        <v>0.3</v>
      </c>
      <c r="AK20" s="15">
        <v>3.7</v>
      </c>
      <c r="AL20" s="16">
        <v>2.6</v>
      </c>
      <c r="AM20" s="14">
        <v>5.0999999999999996</v>
      </c>
      <c r="AN20" s="15">
        <v>4.8</v>
      </c>
      <c r="AO20" s="15">
        <v>6.3</v>
      </c>
      <c r="AP20" s="15">
        <v>4.8</v>
      </c>
      <c r="AQ20" s="15">
        <v>8</v>
      </c>
      <c r="AR20" s="15">
        <v>3.4</v>
      </c>
      <c r="AS20" s="15">
        <v>2.5</v>
      </c>
      <c r="AT20" s="15">
        <v>5</v>
      </c>
      <c r="AU20" s="15">
        <v>5.8</v>
      </c>
      <c r="AV20" s="15">
        <v>2.2000000000000002</v>
      </c>
      <c r="AW20" s="15">
        <v>6.5</v>
      </c>
      <c r="AX20" s="15">
        <v>8.9</v>
      </c>
      <c r="AY20" s="15">
        <v>5.0999999999999996</v>
      </c>
      <c r="AZ20" s="15">
        <v>7.2</v>
      </c>
      <c r="BA20" s="15">
        <v>6.6</v>
      </c>
      <c r="BB20" s="15">
        <v>5.4</v>
      </c>
      <c r="BC20" s="15">
        <v>1.1000000000000001</v>
      </c>
      <c r="BD20" s="15">
        <v>1.5</v>
      </c>
      <c r="BE20" s="15">
        <v>4.5</v>
      </c>
      <c r="BF20" s="15">
        <v>4.5</v>
      </c>
      <c r="BG20" s="15">
        <v>4.5</v>
      </c>
      <c r="BH20" s="15">
        <v>4.5</v>
      </c>
      <c r="BI20" s="15">
        <v>0.4</v>
      </c>
      <c r="BJ20" s="15">
        <v>4</v>
      </c>
      <c r="BK20" s="15">
        <v>4.9000000000000004</v>
      </c>
      <c r="BL20" s="15">
        <v>5.5</v>
      </c>
      <c r="BM20" s="15">
        <v>2.7</v>
      </c>
      <c r="BN20" s="15">
        <v>1.2</v>
      </c>
      <c r="BO20" s="15">
        <v>2.7</v>
      </c>
      <c r="BP20" s="16">
        <v>2.7</v>
      </c>
      <c r="BQ20" s="14">
        <v>0.3</v>
      </c>
      <c r="BR20" s="15">
        <v>0.8</v>
      </c>
      <c r="BS20" s="15">
        <v>2.4</v>
      </c>
      <c r="BT20" s="15">
        <v>7.8</v>
      </c>
      <c r="BU20" s="15">
        <v>4.16</v>
      </c>
      <c r="BV20" s="15">
        <v>1.64</v>
      </c>
      <c r="BW20" s="15">
        <v>3.3</v>
      </c>
      <c r="BX20" s="15">
        <v>3.3</v>
      </c>
      <c r="BY20" s="15">
        <v>2.2000000000000002</v>
      </c>
      <c r="BZ20" s="15">
        <v>3</v>
      </c>
      <c r="CA20" s="15">
        <v>2.2999999999999998</v>
      </c>
      <c r="CB20" s="15">
        <v>6.2</v>
      </c>
      <c r="CC20" s="16">
        <v>3</v>
      </c>
      <c r="CD20" s="14">
        <v>3.6</v>
      </c>
      <c r="CE20" s="16">
        <v>0.8</v>
      </c>
      <c r="CF20" s="14">
        <v>6</v>
      </c>
      <c r="CG20" s="15">
        <v>6</v>
      </c>
      <c r="CH20" s="15">
        <v>6.2</v>
      </c>
      <c r="CI20" s="15">
        <v>11.7</v>
      </c>
      <c r="CJ20" s="15">
        <v>9.5</v>
      </c>
      <c r="CK20" s="15">
        <v>7.7</v>
      </c>
      <c r="CL20" s="15">
        <v>7.7</v>
      </c>
      <c r="CM20" s="15">
        <v>8.5</v>
      </c>
      <c r="CN20" s="15">
        <v>7.8</v>
      </c>
      <c r="CO20" s="15">
        <v>6.7</v>
      </c>
      <c r="CP20" s="15">
        <v>6.5</v>
      </c>
      <c r="CQ20" s="16">
        <v>9</v>
      </c>
      <c r="CR20" s="14">
        <v>9.5</v>
      </c>
      <c r="CS20" s="15">
        <v>10.3</v>
      </c>
      <c r="CT20" s="15" t="s">
        <v>49</v>
      </c>
      <c r="CU20" s="15">
        <v>9.6</v>
      </c>
      <c r="CV20" s="15">
        <v>10</v>
      </c>
      <c r="CW20" s="15">
        <v>10.8</v>
      </c>
      <c r="CX20" s="16">
        <v>12</v>
      </c>
      <c r="CY20" s="14">
        <v>0.1</v>
      </c>
      <c r="CZ20" s="16">
        <v>4.5999999999999996</v>
      </c>
    </row>
    <row r="21" spans="1:104" x14ac:dyDescent="0.25">
      <c r="A21" s="7" t="s">
        <v>63</v>
      </c>
      <c r="B21" s="14">
        <v>3.4</v>
      </c>
      <c r="C21" s="15">
        <v>0.1</v>
      </c>
      <c r="D21" s="15">
        <v>1.4</v>
      </c>
      <c r="E21" s="15">
        <v>4.9000000000000004</v>
      </c>
      <c r="F21" s="15">
        <v>5.6</v>
      </c>
      <c r="G21" s="15">
        <v>1.5</v>
      </c>
      <c r="H21" s="15">
        <v>0.1</v>
      </c>
      <c r="I21" s="15">
        <v>1.5</v>
      </c>
      <c r="J21" s="15">
        <v>0.3</v>
      </c>
      <c r="K21" s="15">
        <v>2.8</v>
      </c>
      <c r="L21" s="15">
        <v>0.1</v>
      </c>
      <c r="M21" s="15">
        <v>0.2</v>
      </c>
      <c r="N21" s="15">
        <v>0.1</v>
      </c>
      <c r="O21" s="15">
        <v>6</v>
      </c>
      <c r="P21" s="15">
        <v>2</v>
      </c>
      <c r="Q21" s="15">
        <v>1.6</v>
      </c>
      <c r="R21" s="15">
        <v>1.1000000000000001</v>
      </c>
      <c r="S21" s="15">
        <v>2.4</v>
      </c>
      <c r="T21" s="15">
        <v>1</v>
      </c>
      <c r="U21" s="15">
        <v>2.2999999999999998</v>
      </c>
      <c r="V21" s="15">
        <v>0.2</v>
      </c>
      <c r="W21" s="15">
        <v>6.3</v>
      </c>
      <c r="X21" s="15">
        <v>0.4</v>
      </c>
      <c r="Y21" s="15">
        <v>0.1</v>
      </c>
      <c r="Z21" s="15">
        <v>0</v>
      </c>
      <c r="AA21" s="15">
        <v>2.5</v>
      </c>
      <c r="AB21" s="15">
        <v>0.1</v>
      </c>
      <c r="AC21" s="15">
        <v>3.4</v>
      </c>
      <c r="AD21" s="15">
        <v>0.3</v>
      </c>
      <c r="AE21" s="15">
        <v>0.3</v>
      </c>
      <c r="AF21" s="15">
        <v>0.5</v>
      </c>
      <c r="AG21" s="15">
        <v>0.1</v>
      </c>
      <c r="AH21" s="15">
        <v>4.2</v>
      </c>
      <c r="AI21" s="15">
        <v>5.4</v>
      </c>
      <c r="AJ21" s="15">
        <v>0.2</v>
      </c>
      <c r="AK21" s="15">
        <v>1.4</v>
      </c>
      <c r="AL21" s="16">
        <v>2.5</v>
      </c>
      <c r="AM21" s="14">
        <v>2</v>
      </c>
      <c r="AN21" s="15">
        <v>2</v>
      </c>
      <c r="AO21" s="15">
        <v>2.2000000000000002</v>
      </c>
      <c r="AP21" s="15">
        <v>2.1</v>
      </c>
      <c r="AQ21" s="15">
        <v>4.9000000000000004</v>
      </c>
      <c r="AR21" s="15">
        <v>2.5</v>
      </c>
      <c r="AS21" s="15">
        <v>1.6</v>
      </c>
      <c r="AT21" s="15">
        <v>2.6</v>
      </c>
      <c r="AU21" s="15">
        <v>3.2</v>
      </c>
      <c r="AV21" s="15">
        <v>0.7</v>
      </c>
      <c r="AW21" s="15">
        <v>5.5</v>
      </c>
      <c r="AX21" s="15">
        <v>7.1</v>
      </c>
      <c r="AY21" s="15">
        <v>2</v>
      </c>
      <c r="AZ21" s="15">
        <v>6</v>
      </c>
      <c r="BA21" s="15">
        <v>5.7</v>
      </c>
      <c r="BB21" s="15">
        <v>5.2</v>
      </c>
      <c r="BC21" s="15">
        <v>0.7</v>
      </c>
      <c r="BD21" s="15">
        <v>0.6</v>
      </c>
      <c r="BE21" s="15">
        <v>1.9</v>
      </c>
      <c r="BF21" s="15">
        <v>1.9</v>
      </c>
      <c r="BG21" s="15">
        <v>1.9</v>
      </c>
      <c r="BH21" s="15">
        <v>1.9</v>
      </c>
      <c r="BI21" s="15">
        <v>0.4</v>
      </c>
      <c r="BJ21" s="15">
        <v>2.7</v>
      </c>
      <c r="BK21" s="15">
        <v>1.7</v>
      </c>
      <c r="BL21" s="15">
        <v>2.2000000000000002</v>
      </c>
      <c r="BM21" s="15">
        <v>1.5</v>
      </c>
      <c r="BN21" s="15">
        <v>0.7</v>
      </c>
      <c r="BO21" s="15">
        <v>2.5</v>
      </c>
      <c r="BP21" s="16">
        <v>2.5</v>
      </c>
      <c r="BQ21" s="14">
        <v>0.3</v>
      </c>
      <c r="BR21" s="15">
        <v>0.2</v>
      </c>
      <c r="BS21" s="15">
        <v>2.2999999999999998</v>
      </c>
      <c r="BT21" s="15">
        <v>3.8</v>
      </c>
      <c r="BU21" s="15">
        <v>3.62</v>
      </c>
      <c r="BV21" s="15">
        <v>1.59</v>
      </c>
      <c r="BW21" s="15">
        <v>3.3</v>
      </c>
      <c r="BX21" s="15">
        <v>3.3</v>
      </c>
      <c r="BY21" s="15">
        <v>1.4</v>
      </c>
      <c r="BZ21" s="15">
        <v>1.5</v>
      </c>
      <c r="CA21" s="15">
        <v>1.4</v>
      </c>
      <c r="CB21" s="15">
        <v>5.9</v>
      </c>
      <c r="CC21" s="16">
        <v>1.5</v>
      </c>
      <c r="CD21" s="14">
        <v>2.8</v>
      </c>
      <c r="CE21" s="16">
        <v>0.1</v>
      </c>
      <c r="CF21" s="14">
        <v>2</v>
      </c>
      <c r="CG21" s="15">
        <v>2</v>
      </c>
      <c r="CH21" s="15">
        <v>1</v>
      </c>
      <c r="CI21" s="15">
        <v>2</v>
      </c>
      <c r="CJ21" s="15">
        <v>4.5</v>
      </c>
      <c r="CK21" s="15">
        <v>3.3</v>
      </c>
      <c r="CL21" s="15">
        <v>3.7</v>
      </c>
      <c r="CM21" s="15">
        <v>3.7</v>
      </c>
      <c r="CN21" s="15">
        <v>3.5</v>
      </c>
      <c r="CO21" s="15">
        <v>4</v>
      </c>
      <c r="CP21" s="15">
        <v>3.9</v>
      </c>
      <c r="CQ21" s="16">
        <v>4.2</v>
      </c>
      <c r="CR21" s="14">
        <v>5.8</v>
      </c>
      <c r="CS21" s="15">
        <v>3.6</v>
      </c>
      <c r="CT21" s="15">
        <v>3.1</v>
      </c>
      <c r="CU21" s="15">
        <v>4.2</v>
      </c>
      <c r="CV21" s="15">
        <v>5.5</v>
      </c>
      <c r="CW21" s="15">
        <v>10.6</v>
      </c>
      <c r="CX21" s="16">
        <v>7</v>
      </c>
      <c r="CY21" s="14">
        <v>0</v>
      </c>
      <c r="CZ21" s="16">
        <v>4.5999999999999996</v>
      </c>
    </row>
    <row r="22" spans="1:104" x14ac:dyDescent="0.25">
      <c r="A22" s="2" t="s">
        <v>64</v>
      </c>
      <c r="B22" s="14">
        <v>0</v>
      </c>
      <c r="C22" s="15">
        <v>0</v>
      </c>
      <c r="D22" s="15">
        <v>0</v>
      </c>
      <c r="E22" s="15">
        <v>0</v>
      </c>
      <c r="F22" s="15">
        <v>0</v>
      </c>
      <c r="G22" s="15">
        <v>0</v>
      </c>
      <c r="H22" s="15">
        <v>0</v>
      </c>
      <c r="I22" s="15">
        <v>0</v>
      </c>
      <c r="J22" s="15">
        <v>0</v>
      </c>
      <c r="K22" s="15">
        <v>0</v>
      </c>
      <c r="L22" s="15">
        <v>0</v>
      </c>
      <c r="M22" s="15">
        <v>0</v>
      </c>
      <c r="N22" s="15">
        <v>0</v>
      </c>
      <c r="O22" s="15">
        <v>0</v>
      </c>
      <c r="P22" s="15">
        <v>0</v>
      </c>
      <c r="Q22" s="15">
        <v>0</v>
      </c>
      <c r="R22" s="15" t="s">
        <v>49</v>
      </c>
      <c r="S22" s="15">
        <v>0</v>
      </c>
      <c r="T22" s="15">
        <v>0</v>
      </c>
      <c r="U22" s="15">
        <v>0</v>
      </c>
      <c r="V22" s="15">
        <v>0</v>
      </c>
      <c r="W22" s="15" t="s">
        <v>49</v>
      </c>
      <c r="X22" s="15" t="s">
        <v>49</v>
      </c>
      <c r="Y22" s="15">
        <v>0</v>
      </c>
      <c r="Z22" s="15" t="s">
        <v>49</v>
      </c>
      <c r="AA22" s="15" t="s">
        <v>49</v>
      </c>
      <c r="AB22" s="15">
        <v>0</v>
      </c>
      <c r="AC22" s="15">
        <v>0</v>
      </c>
      <c r="AD22" s="15">
        <v>0</v>
      </c>
      <c r="AE22" s="15">
        <v>0</v>
      </c>
      <c r="AF22" s="15">
        <v>0</v>
      </c>
      <c r="AG22" s="15">
        <v>0</v>
      </c>
      <c r="AH22" s="15">
        <v>0</v>
      </c>
      <c r="AI22" s="15">
        <v>0</v>
      </c>
      <c r="AJ22" s="15" t="s">
        <v>49</v>
      </c>
      <c r="AK22" s="15" t="s">
        <v>49</v>
      </c>
      <c r="AL22" s="16" t="s">
        <v>49</v>
      </c>
      <c r="AM22" s="14">
        <v>0</v>
      </c>
      <c r="AN22" s="15">
        <v>0</v>
      </c>
      <c r="AO22" s="15">
        <v>0</v>
      </c>
      <c r="AP22" s="15">
        <v>0</v>
      </c>
      <c r="AQ22" s="15">
        <v>0</v>
      </c>
      <c r="AR22" s="15">
        <v>0</v>
      </c>
      <c r="AS22" s="15">
        <v>0</v>
      </c>
      <c r="AT22" s="15">
        <v>0</v>
      </c>
      <c r="AU22" s="15">
        <v>0</v>
      </c>
      <c r="AV22" s="15">
        <v>0</v>
      </c>
      <c r="AW22" s="15">
        <v>0</v>
      </c>
      <c r="AX22" s="15">
        <v>0</v>
      </c>
      <c r="AY22" s="15">
        <v>0</v>
      </c>
      <c r="AZ22" s="15">
        <v>0</v>
      </c>
      <c r="BA22" s="15" t="s">
        <v>49</v>
      </c>
      <c r="BB22" s="15" t="s">
        <v>49</v>
      </c>
      <c r="BC22" s="15" t="s">
        <v>49</v>
      </c>
      <c r="BD22" s="15">
        <v>0</v>
      </c>
      <c r="BE22" s="15">
        <v>0</v>
      </c>
      <c r="BF22" s="15" t="s">
        <v>49</v>
      </c>
      <c r="BG22" s="15" t="s">
        <v>49</v>
      </c>
      <c r="BH22" s="15">
        <v>0</v>
      </c>
      <c r="BI22" s="15">
        <v>0</v>
      </c>
      <c r="BJ22" s="15">
        <v>0</v>
      </c>
      <c r="BK22" s="15">
        <v>0</v>
      </c>
      <c r="BL22" s="15" t="s">
        <v>49</v>
      </c>
      <c r="BM22" s="15" t="s">
        <v>49</v>
      </c>
      <c r="BN22" s="15" t="s">
        <v>49</v>
      </c>
      <c r="BO22" s="15" t="s">
        <v>49</v>
      </c>
      <c r="BP22" s="16" t="s">
        <v>49</v>
      </c>
      <c r="BQ22" s="14">
        <v>0</v>
      </c>
      <c r="BR22" s="15">
        <v>0</v>
      </c>
      <c r="BS22" s="15">
        <v>0</v>
      </c>
      <c r="BT22" s="15">
        <v>0</v>
      </c>
      <c r="BU22" s="15" t="s">
        <v>49</v>
      </c>
      <c r="BV22" s="15" t="s">
        <v>49</v>
      </c>
      <c r="BW22" s="15" t="s">
        <v>49</v>
      </c>
      <c r="BX22" s="15" t="s">
        <v>49</v>
      </c>
      <c r="BY22" s="15" t="s">
        <v>49</v>
      </c>
      <c r="BZ22" s="15" t="s">
        <v>49</v>
      </c>
      <c r="CA22" s="15" t="s">
        <v>49</v>
      </c>
      <c r="CB22" s="15" t="s">
        <v>49</v>
      </c>
      <c r="CC22" s="16" t="s">
        <v>49</v>
      </c>
      <c r="CD22" s="14">
        <v>0</v>
      </c>
      <c r="CE22" s="16">
        <v>0</v>
      </c>
      <c r="CF22" s="14" t="s">
        <v>49</v>
      </c>
      <c r="CG22" s="15">
        <v>0</v>
      </c>
      <c r="CH22" s="15">
        <v>0</v>
      </c>
      <c r="CI22" s="15">
        <v>0</v>
      </c>
      <c r="CJ22" s="15" t="s">
        <v>49</v>
      </c>
      <c r="CK22" s="15" t="s">
        <v>49</v>
      </c>
      <c r="CL22" s="15">
        <v>0</v>
      </c>
      <c r="CM22" s="15" t="s">
        <v>49</v>
      </c>
      <c r="CN22" s="15" t="s">
        <v>49</v>
      </c>
      <c r="CO22" s="15" t="s">
        <v>49</v>
      </c>
      <c r="CP22" s="15" t="s">
        <v>49</v>
      </c>
      <c r="CQ22" s="16" t="s">
        <v>49</v>
      </c>
      <c r="CR22" s="14">
        <v>0</v>
      </c>
      <c r="CS22" s="15">
        <v>0</v>
      </c>
      <c r="CT22" s="15" t="s">
        <v>49</v>
      </c>
      <c r="CU22" s="15" t="s">
        <v>49</v>
      </c>
      <c r="CV22" s="15" t="s">
        <v>49</v>
      </c>
      <c r="CW22" s="15" t="s">
        <v>49</v>
      </c>
      <c r="CX22" s="16" t="s">
        <v>49</v>
      </c>
      <c r="CY22" s="14" t="s">
        <v>49</v>
      </c>
      <c r="CZ22" s="16" t="s">
        <v>49</v>
      </c>
    </row>
    <row r="23" spans="1:104" x14ac:dyDescent="0.25">
      <c r="A23" s="2" t="s">
        <v>65</v>
      </c>
      <c r="B23" s="14">
        <v>0</v>
      </c>
      <c r="C23" s="15">
        <v>0</v>
      </c>
      <c r="D23" s="15">
        <v>0</v>
      </c>
      <c r="E23" s="15">
        <v>0</v>
      </c>
      <c r="F23" s="15">
        <v>0</v>
      </c>
      <c r="G23" s="15">
        <v>0</v>
      </c>
      <c r="H23" s="15">
        <v>0</v>
      </c>
      <c r="I23" s="15">
        <v>0</v>
      </c>
      <c r="J23" s="15">
        <v>0</v>
      </c>
      <c r="K23" s="15">
        <v>0</v>
      </c>
      <c r="L23" s="15">
        <v>0</v>
      </c>
      <c r="M23" s="15">
        <v>0</v>
      </c>
      <c r="N23" s="15">
        <v>0</v>
      </c>
      <c r="O23" s="15">
        <v>0</v>
      </c>
      <c r="P23" s="15">
        <v>0</v>
      </c>
      <c r="Q23" s="15">
        <v>0</v>
      </c>
      <c r="R23" s="15" t="s">
        <v>49</v>
      </c>
      <c r="S23" s="15">
        <v>0</v>
      </c>
      <c r="T23" s="15">
        <v>0</v>
      </c>
      <c r="U23" s="15">
        <v>0</v>
      </c>
      <c r="V23" s="15">
        <v>0</v>
      </c>
      <c r="W23" s="15" t="s">
        <v>49</v>
      </c>
      <c r="X23" s="15" t="s">
        <v>49</v>
      </c>
      <c r="Y23" s="15">
        <v>0</v>
      </c>
      <c r="Z23" s="15" t="s">
        <v>49</v>
      </c>
      <c r="AA23" s="15" t="s">
        <v>49</v>
      </c>
      <c r="AB23" s="15">
        <v>0</v>
      </c>
      <c r="AC23" s="15">
        <v>0</v>
      </c>
      <c r="AD23" s="15" t="s">
        <v>49</v>
      </c>
      <c r="AE23" s="15" t="s">
        <v>49</v>
      </c>
      <c r="AF23" s="15" t="s">
        <v>49</v>
      </c>
      <c r="AG23" s="15">
        <v>0</v>
      </c>
      <c r="AH23" s="15">
        <v>0</v>
      </c>
      <c r="AI23" s="15">
        <v>0</v>
      </c>
      <c r="AJ23" s="15" t="s">
        <v>49</v>
      </c>
      <c r="AK23" s="15" t="s">
        <v>49</v>
      </c>
      <c r="AL23" s="16" t="s">
        <v>49</v>
      </c>
      <c r="AM23" s="14">
        <v>0</v>
      </c>
      <c r="AN23" s="15">
        <v>0</v>
      </c>
      <c r="AO23" s="15">
        <v>0</v>
      </c>
      <c r="AP23" s="15">
        <v>0</v>
      </c>
      <c r="AQ23" s="15">
        <v>0</v>
      </c>
      <c r="AR23" s="15">
        <v>0</v>
      </c>
      <c r="AS23" s="15">
        <v>0</v>
      </c>
      <c r="AT23" s="15">
        <v>0</v>
      </c>
      <c r="AU23" s="15">
        <v>0</v>
      </c>
      <c r="AV23" s="15">
        <v>0</v>
      </c>
      <c r="AW23" s="15">
        <v>0</v>
      </c>
      <c r="AX23" s="15">
        <v>0</v>
      </c>
      <c r="AY23" s="15">
        <v>0</v>
      </c>
      <c r="AZ23" s="15">
        <v>0</v>
      </c>
      <c r="BA23" s="15" t="s">
        <v>49</v>
      </c>
      <c r="BB23" s="15" t="s">
        <v>49</v>
      </c>
      <c r="BC23" s="15" t="s">
        <v>49</v>
      </c>
      <c r="BD23" s="15">
        <v>0</v>
      </c>
      <c r="BE23" s="15">
        <v>0</v>
      </c>
      <c r="BF23" s="15" t="s">
        <v>49</v>
      </c>
      <c r="BG23" s="15" t="s">
        <v>49</v>
      </c>
      <c r="BH23" s="15">
        <v>0</v>
      </c>
      <c r="BI23" s="15">
        <v>0</v>
      </c>
      <c r="BJ23" s="15">
        <v>0</v>
      </c>
      <c r="BK23" s="15">
        <v>0</v>
      </c>
      <c r="BL23" s="15" t="s">
        <v>49</v>
      </c>
      <c r="BM23" s="15" t="s">
        <v>49</v>
      </c>
      <c r="BN23" s="15" t="s">
        <v>49</v>
      </c>
      <c r="BO23" s="15" t="s">
        <v>49</v>
      </c>
      <c r="BP23" s="16" t="s">
        <v>49</v>
      </c>
      <c r="BQ23" s="14">
        <v>0</v>
      </c>
      <c r="BR23" s="15">
        <v>0</v>
      </c>
      <c r="BS23" s="15">
        <v>0</v>
      </c>
      <c r="BT23" s="15">
        <v>0</v>
      </c>
      <c r="BU23" s="15" t="s">
        <v>49</v>
      </c>
      <c r="BV23" s="15" t="s">
        <v>49</v>
      </c>
      <c r="BW23" s="15" t="s">
        <v>49</v>
      </c>
      <c r="BX23" s="15" t="s">
        <v>49</v>
      </c>
      <c r="BY23" s="15" t="s">
        <v>49</v>
      </c>
      <c r="BZ23" s="15" t="s">
        <v>49</v>
      </c>
      <c r="CA23" s="15" t="s">
        <v>49</v>
      </c>
      <c r="CB23" s="15" t="s">
        <v>49</v>
      </c>
      <c r="CC23" s="16" t="s">
        <v>49</v>
      </c>
      <c r="CD23" s="14">
        <v>0</v>
      </c>
      <c r="CE23" s="16">
        <v>0</v>
      </c>
      <c r="CF23" s="14" t="s">
        <v>49</v>
      </c>
      <c r="CG23" s="15">
        <v>0</v>
      </c>
      <c r="CH23" s="15">
        <v>0</v>
      </c>
      <c r="CI23" s="15">
        <v>0</v>
      </c>
      <c r="CJ23" s="15" t="s">
        <v>49</v>
      </c>
      <c r="CK23" s="15" t="s">
        <v>49</v>
      </c>
      <c r="CL23" s="15">
        <v>0</v>
      </c>
      <c r="CM23" s="15" t="s">
        <v>49</v>
      </c>
      <c r="CN23" s="15" t="s">
        <v>49</v>
      </c>
      <c r="CO23" s="15" t="s">
        <v>49</v>
      </c>
      <c r="CP23" s="15" t="s">
        <v>49</v>
      </c>
      <c r="CQ23" s="16" t="s">
        <v>49</v>
      </c>
      <c r="CR23" s="14">
        <v>0</v>
      </c>
      <c r="CS23" s="15">
        <v>0</v>
      </c>
      <c r="CT23" s="15" t="s">
        <v>49</v>
      </c>
      <c r="CU23" s="15" t="s">
        <v>49</v>
      </c>
      <c r="CV23" s="15" t="s">
        <v>49</v>
      </c>
      <c r="CW23" s="15" t="s">
        <v>49</v>
      </c>
      <c r="CX23" s="16" t="s">
        <v>49</v>
      </c>
      <c r="CY23" s="14" t="s">
        <v>49</v>
      </c>
      <c r="CZ23" s="16" t="s">
        <v>49</v>
      </c>
    </row>
    <row r="24" spans="1:104" x14ac:dyDescent="0.25">
      <c r="A24" s="2" t="s">
        <v>66</v>
      </c>
      <c r="B24" s="14">
        <v>0.3</v>
      </c>
      <c r="C24" s="15">
        <v>0.3</v>
      </c>
      <c r="D24" s="15">
        <v>0.7</v>
      </c>
      <c r="E24" s="15">
        <v>0.3</v>
      </c>
      <c r="F24" s="15">
        <v>0.5</v>
      </c>
      <c r="G24" s="15">
        <v>0.3</v>
      </c>
      <c r="H24" s="15">
        <v>0.3</v>
      </c>
      <c r="I24" s="15">
        <v>0.3</v>
      </c>
      <c r="J24" s="15">
        <v>1.9</v>
      </c>
      <c r="K24" s="15">
        <v>0.2</v>
      </c>
      <c r="L24" s="15">
        <v>0.3</v>
      </c>
      <c r="M24" s="15">
        <v>0.4</v>
      </c>
      <c r="N24" s="15">
        <v>0.3</v>
      </c>
      <c r="O24" s="15">
        <v>0.5</v>
      </c>
      <c r="P24" s="15" t="s">
        <v>51</v>
      </c>
      <c r="Q24" s="15" t="s">
        <v>51</v>
      </c>
      <c r="R24" s="15" t="s">
        <v>49</v>
      </c>
      <c r="S24" s="15" t="s">
        <v>49</v>
      </c>
      <c r="T24" s="15" t="s">
        <v>49</v>
      </c>
      <c r="U24" s="15" t="s">
        <v>49</v>
      </c>
      <c r="V24" s="15" t="s">
        <v>49</v>
      </c>
      <c r="W24" s="15" t="s">
        <v>49</v>
      </c>
      <c r="X24" s="15" t="s">
        <v>49</v>
      </c>
      <c r="Y24" s="15" t="s">
        <v>67</v>
      </c>
      <c r="Z24" s="15" t="s">
        <v>49</v>
      </c>
      <c r="AA24" s="15">
        <v>0.3</v>
      </c>
      <c r="AB24" s="15">
        <v>0.3</v>
      </c>
      <c r="AC24" s="15">
        <v>0.3</v>
      </c>
      <c r="AD24" s="15" t="s">
        <v>49</v>
      </c>
      <c r="AE24" s="15" t="s">
        <v>49</v>
      </c>
      <c r="AF24" s="15" t="s">
        <v>49</v>
      </c>
      <c r="AG24" s="15">
        <v>0.3</v>
      </c>
      <c r="AH24" s="15">
        <v>0.5</v>
      </c>
      <c r="AI24" s="15">
        <v>0.7</v>
      </c>
      <c r="AJ24" s="15" t="s">
        <v>49</v>
      </c>
      <c r="AK24" s="15" t="s">
        <v>49</v>
      </c>
      <c r="AL24" s="16">
        <v>0.3</v>
      </c>
      <c r="AM24" s="14">
        <v>0.3</v>
      </c>
      <c r="AN24" s="15">
        <v>0</v>
      </c>
      <c r="AO24" s="15">
        <v>0</v>
      </c>
      <c r="AP24" s="15">
        <v>1.2</v>
      </c>
      <c r="AQ24" s="15">
        <v>0.1</v>
      </c>
      <c r="AR24" s="15">
        <v>0.2</v>
      </c>
      <c r="AS24" s="15">
        <v>0.2</v>
      </c>
      <c r="AT24" s="15">
        <v>0.6</v>
      </c>
      <c r="AU24" s="15">
        <v>0.6</v>
      </c>
      <c r="AV24" s="15">
        <v>0.7</v>
      </c>
      <c r="AW24" s="15">
        <v>0.3</v>
      </c>
      <c r="AX24" s="15">
        <v>0.6</v>
      </c>
      <c r="AY24" s="15">
        <v>0.3</v>
      </c>
      <c r="AZ24" s="15">
        <v>0.5</v>
      </c>
      <c r="BA24" s="15">
        <v>1.7</v>
      </c>
      <c r="BB24" s="15">
        <v>1.8</v>
      </c>
      <c r="BC24" s="15">
        <v>1.6</v>
      </c>
      <c r="BD24" s="15" t="s">
        <v>51</v>
      </c>
      <c r="BE24" s="15">
        <v>0</v>
      </c>
      <c r="BF24" s="15" t="s">
        <v>49</v>
      </c>
      <c r="BG24" s="15" t="s">
        <v>49</v>
      </c>
      <c r="BH24" s="15">
        <v>0</v>
      </c>
      <c r="BI24" s="15" t="s">
        <v>68</v>
      </c>
      <c r="BJ24" s="15" t="s">
        <v>49</v>
      </c>
      <c r="BK24" s="15" t="s">
        <v>49</v>
      </c>
      <c r="BL24" s="15">
        <v>1.4</v>
      </c>
      <c r="BM24" s="15">
        <v>0</v>
      </c>
      <c r="BN24" s="15">
        <v>0.8</v>
      </c>
      <c r="BO24" s="15">
        <v>0.6</v>
      </c>
      <c r="BP24" s="16">
        <v>0.6</v>
      </c>
      <c r="BQ24" s="14">
        <v>0.9</v>
      </c>
      <c r="BR24" s="15">
        <v>0.6</v>
      </c>
      <c r="BS24" s="15">
        <v>0.2</v>
      </c>
      <c r="BT24" s="15" t="s">
        <v>51</v>
      </c>
      <c r="BU24" s="15" t="s">
        <v>51</v>
      </c>
      <c r="BV24" s="15" t="s">
        <v>51</v>
      </c>
      <c r="BW24" s="15">
        <v>0.2</v>
      </c>
      <c r="BX24" s="15">
        <v>0.2</v>
      </c>
      <c r="BY24" s="15">
        <v>0</v>
      </c>
      <c r="BZ24" s="15" t="s">
        <v>49</v>
      </c>
      <c r="CA24" s="15">
        <v>0.1</v>
      </c>
      <c r="CB24" s="15" t="s">
        <v>49</v>
      </c>
      <c r="CC24" s="16" t="s">
        <v>49</v>
      </c>
      <c r="CD24" s="14">
        <v>0.1</v>
      </c>
      <c r="CE24" s="16">
        <v>0.1</v>
      </c>
      <c r="CF24" s="14">
        <v>0.6</v>
      </c>
      <c r="CG24" s="15">
        <v>0.6</v>
      </c>
      <c r="CH24" s="15">
        <v>0.9</v>
      </c>
      <c r="CI24" s="15">
        <v>2.4</v>
      </c>
      <c r="CJ24" s="15" t="s">
        <v>49</v>
      </c>
      <c r="CK24" s="15">
        <v>0.3</v>
      </c>
      <c r="CL24" s="15" t="s">
        <v>51</v>
      </c>
      <c r="CM24" s="15">
        <v>0.8</v>
      </c>
      <c r="CN24" s="15">
        <v>0.8</v>
      </c>
      <c r="CO24" s="15">
        <v>0.8</v>
      </c>
      <c r="CP24" s="15">
        <v>1</v>
      </c>
      <c r="CQ24" s="16" t="s">
        <v>49</v>
      </c>
      <c r="CR24" s="14">
        <v>0.2</v>
      </c>
      <c r="CS24" s="15" t="s">
        <v>51</v>
      </c>
      <c r="CT24" s="15" t="s">
        <v>49</v>
      </c>
      <c r="CU24" s="15">
        <v>0</v>
      </c>
      <c r="CV24" s="15" t="s">
        <v>69</v>
      </c>
      <c r="CW24" s="15">
        <v>1</v>
      </c>
      <c r="CX24" s="16" t="s">
        <v>49</v>
      </c>
      <c r="CY24" s="14">
        <v>0</v>
      </c>
      <c r="CZ24" s="16">
        <v>0</v>
      </c>
    </row>
    <row r="25" spans="1:104" x14ac:dyDescent="0.25">
      <c r="A25" s="2" t="s">
        <v>70</v>
      </c>
      <c r="B25" s="14">
        <v>32</v>
      </c>
      <c r="C25" s="15">
        <v>36</v>
      </c>
      <c r="D25" s="15">
        <v>40</v>
      </c>
      <c r="E25" s="15">
        <v>32</v>
      </c>
      <c r="F25" s="15">
        <v>32</v>
      </c>
      <c r="G25" s="15">
        <v>32</v>
      </c>
      <c r="H25" s="15">
        <v>36</v>
      </c>
      <c r="I25" s="15">
        <v>68</v>
      </c>
      <c r="J25" s="15">
        <v>36</v>
      </c>
      <c r="K25" s="15">
        <v>52</v>
      </c>
      <c r="L25" s="15">
        <v>51.6</v>
      </c>
      <c r="M25" s="15">
        <v>47</v>
      </c>
      <c r="N25" s="15">
        <v>51.6</v>
      </c>
      <c r="O25" s="15">
        <v>51</v>
      </c>
      <c r="P25" s="15">
        <v>59</v>
      </c>
      <c r="Q25" s="15">
        <v>47</v>
      </c>
      <c r="R25" s="15">
        <v>37</v>
      </c>
      <c r="S25" s="15">
        <v>36</v>
      </c>
      <c r="T25" s="15">
        <v>44</v>
      </c>
      <c r="U25" s="15">
        <v>41</v>
      </c>
      <c r="V25" s="15">
        <v>41</v>
      </c>
      <c r="W25" s="15">
        <v>78</v>
      </c>
      <c r="X25" s="15">
        <v>108</v>
      </c>
      <c r="Y25" s="15">
        <v>40</v>
      </c>
      <c r="Z25" s="15">
        <v>40</v>
      </c>
      <c r="AA25" s="135" t="s">
        <v>71</v>
      </c>
      <c r="AB25" s="15">
        <v>36</v>
      </c>
      <c r="AC25" s="15">
        <v>32</v>
      </c>
      <c r="AD25" s="15">
        <v>40</v>
      </c>
      <c r="AE25" s="15">
        <v>68</v>
      </c>
      <c r="AF25" s="15">
        <v>31</v>
      </c>
      <c r="AG25" s="15">
        <v>36</v>
      </c>
      <c r="AH25" s="15">
        <v>45</v>
      </c>
      <c r="AI25" s="15">
        <v>58</v>
      </c>
      <c r="AJ25" s="15">
        <v>21</v>
      </c>
      <c r="AK25" s="15">
        <v>46</v>
      </c>
      <c r="AL25" s="134" t="s">
        <v>71</v>
      </c>
      <c r="AM25" s="14">
        <v>40</v>
      </c>
      <c r="AN25" s="15">
        <v>45</v>
      </c>
      <c r="AO25" s="15">
        <v>40</v>
      </c>
      <c r="AP25" s="15">
        <v>36</v>
      </c>
      <c r="AQ25" s="15">
        <v>45</v>
      </c>
      <c r="AR25" s="15">
        <v>80</v>
      </c>
      <c r="AS25" s="15">
        <v>80</v>
      </c>
      <c r="AT25" s="15">
        <v>60</v>
      </c>
      <c r="AU25" s="15">
        <v>60</v>
      </c>
      <c r="AV25" s="15">
        <v>40</v>
      </c>
      <c r="AW25" s="15">
        <v>75</v>
      </c>
      <c r="AX25" s="15">
        <v>90</v>
      </c>
      <c r="AY25" s="15">
        <v>40</v>
      </c>
      <c r="AZ25" s="15">
        <v>60</v>
      </c>
      <c r="BA25" s="15">
        <v>55</v>
      </c>
      <c r="BB25" s="15">
        <v>43</v>
      </c>
      <c r="BC25" s="15">
        <v>25</v>
      </c>
      <c r="BD25" s="15">
        <v>16</v>
      </c>
      <c r="BE25" s="15">
        <v>44</v>
      </c>
      <c r="BF25" s="15">
        <v>44</v>
      </c>
      <c r="BG25" s="15">
        <v>45</v>
      </c>
      <c r="BH25" s="15">
        <v>45</v>
      </c>
      <c r="BI25" s="15">
        <v>70</v>
      </c>
      <c r="BJ25" s="15">
        <v>29</v>
      </c>
      <c r="BK25" s="15">
        <v>34</v>
      </c>
      <c r="BL25" s="15">
        <v>47</v>
      </c>
      <c r="BM25" s="15">
        <v>93.5</v>
      </c>
      <c r="BN25" s="135" t="s">
        <v>72</v>
      </c>
      <c r="BO25" s="135" t="s">
        <v>73</v>
      </c>
      <c r="BP25" s="134" t="s">
        <v>73</v>
      </c>
      <c r="BQ25" s="14">
        <v>20</v>
      </c>
      <c r="BR25" s="15">
        <v>26</v>
      </c>
      <c r="BS25" s="15">
        <v>26</v>
      </c>
      <c r="BT25" s="15">
        <v>61</v>
      </c>
      <c r="BU25" s="15">
        <v>17</v>
      </c>
      <c r="BV25" s="15">
        <v>14.4</v>
      </c>
      <c r="BW25" s="135" t="s">
        <v>73</v>
      </c>
      <c r="BX25" s="135" t="s">
        <v>73</v>
      </c>
      <c r="BY25" s="15">
        <v>12</v>
      </c>
      <c r="BZ25" s="15">
        <v>14.1</v>
      </c>
      <c r="CA25" s="15">
        <v>25.8</v>
      </c>
      <c r="CB25" s="15">
        <v>32</v>
      </c>
      <c r="CC25" s="16">
        <v>14.1</v>
      </c>
      <c r="CD25" s="14">
        <v>42</v>
      </c>
      <c r="CE25" s="16">
        <v>40</v>
      </c>
      <c r="CF25" s="14">
        <v>41</v>
      </c>
      <c r="CG25" s="15">
        <v>41</v>
      </c>
      <c r="CH25" s="15">
        <v>50</v>
      </c>
      <c r="CI25" s="15">
        <v>52</v>
      </c>
      <c r="CJ25" s="15">
        <v>52.6</v>
      </c>
      <c r="CK25" s="15">
        <v>36.299999999999997</v>
      </c>
      <c r="CL25" s="15">
        <v>38</v>
      </c>
      <c r="CM25" s="15">
        <v>40</v>
      </c>
      <c r="CN25" s="15">
        <v>40</v>
      </c>
      <c r="CO25" s="15">
        <v>40</v>
      </c>
      <c r="CP25" s="15">
        <v>40</v>
      </c>
      <c r="CQ25" s="16">
        <v>32</v>
      </c>
      <c r="CR25" s="14">
        <v>65</v>
      </c>
      <c r="CS25" s="15">
        <v>68</v>
      </c>
      <c r="CT25" s="15">
        <v>68</v>
      </c>
      <c r="CU25" s="15">
        <v>42</v>
      </c>
      <c r="CV25" s="15">
        <v>8</v>
      </c>
      <c r="CW25" s="15">
        <v>53</v>
      </c>
      <c r="CX25" s="16">
        <v>6</v>
      </c>
      <c r="CY25" s="14">
        <v>0</v>
      </c>
      <c r="CZ25" s="16">
        <v>0</v>
      </c>
    </row>
    <row r="26" spans="1:104" x14ac:dyDescent="0.25">
      <c r="A26" s="2" t="s">
        <v>74</v>
      </c>
      <c r="B26" s="14">
        <v>19</v>
      </c>
      <c r="C26" s="15">
        <v>19</v>
      </c>
      <c r="D26" s="15">
        <v>127</v>
      </c>
      <c r="E26" s="15">
        <v>18</v>
      </c>
      <c r="F26" s="15">
        <v>35</v>
      </c>
      <c r="G26" s="15" t="s">
        <v>49</v>
      </c>
      <c r="H26" s="15" t="s">
        <v>49</v>
      </c>
      <c r="I26" s="15" t="s">
        <v>49</v>
      </c>
      <c r="J26" s="15" t="s">
        <v>49</v>
      </c>
      <c r="K26" s="15" t="s">
        <v>49</v>
      </c>
      <c r="L26" s="15" t="s">
        <v>49</v>
      </c>
      <c r="M26" s="15" t="s">
        <v>49</v>
      </c>
      <c r="N26" s="15" t="s">
        <v>49</v>
      </c>
      <c r="O26" s="15" t="s">
        <v>49</v>
      </c>
      <c r="P26" s="15" t="s">
        <v>49</v>
      </c>
      <c r="Q26" s="15" t="s">
        <v>49</v>
      </c>
      <c r="R26" s="15" t="s">
        <v>49</v>
      </c>
      <c r="S26" s="15" t="s">
        <v>49</v>
      </c>
      <c r="T26" s="15" t="s">
        <v>49</v>
      </c>
      <c r="U26" s="15" t="s">
        <v>49</v>
      </c>
      <c r="V26" s="15" t="s">
        <v>49</v>
      </c>
      <c r="W26" s="15" t="s">
        <v>49</v>
      </c>
      <c r="X26" s="15" t="s">
        <v>49</v>
      </c>
      <c r="Y26" s="15" t="s">
        <v>49</v>
      </c>
      <c r="Z26" s="15" t="s">
        <v>49</v>
      </c>
      <c r="AA26" s="135"/>
      <c r="AB26" s="15">
        <v>19</v>
      </c>
      <c r="AC26" s="15">
        <v>19</v>
      </c>
      <c r="AD26" s="15" t="s">
        <v>49</v>
      </c>
      <c r="AE26" s="15" t="s">
        <v>49</v>
      </c>
      <c r="AF26" s="15" t="s">
        <v>49</v>
      </c>
      <c r="AG26" s="15" t="s">
        <v>49</v>
      </c>
      <c r="AH26" s="15" t="s">
        <v>49</v>
      </c>
      <c r="AI26" s="15" t="s">
        <v>49</v>
      </c>
      <c r="AJ26" s="15" t="s">
        <v>49</v>
      </c>
      <c r="AK26" s="15" t="s">
        <v>49</v>
      </c>
      <c r="AL26" s="134"/>
      <c r="AM26" s="14">
        <v>145</v>
      </c>
      <c r="AN26" s="15">
        <v>260</v>
      </c>
      <c r="AO26" s="15">
        <v>145</v>
      </c>
      <c r="AP26" s="15">
        <v>237</v>
      </c>
      <c r="AQ26" s="15">
        <v>235</v>
      </c>
      <c r="AR26" s="15" t="s">
        <v>49</v>
      </c>
      <c r="AS26" s="15" t="s">
        <v>49</v>
      </c>
      <c r="AT26" s="15" t="s">
        <v>49</v>
      </c>
      <c r="AU26" s="15" t="s">
        <v>49</v>
      </c>
      <c r="AV26" s="15" t="s">
        <v>49</v>
      </c>
      <c r="AW26" s="15" t="s">
        <v>49</v>
      </c>
      <c r="AX26" s="15" t="s">
        <v>49</v>
      </c>
      <c r="AY26" s="15">
        <v>145</v>
      </c>
      <c r="AZ26" s="15" t="s">
        <v>49</v>
      </c>
      <c r="BA26" s="15" t="s">
        <v>49</v>
      </c>
      <c r="BB26" s="15" t="s">
        <v>49</v>
      </c>
      <c r="BC26" s="15" t="s">
        <v>49</v>
      </c>
      <c r="BD26" s="15" t="s">
        <v>49</v>
      </c>
      <c r="BE26" s="15">
        <v>245</v>
      </c>
      <c r="BF26" s="15" t="s">
        <v>49</v>
      </c>
      <c r="BG26" s="15" t="s">
        <v>49</v>
      </c>
      <c r="BH26" s="15">
        <v>246</v>
      </c>
      <c r="BI26" s="15" t="s">
        <v>49</v>
      </c>
      <c r="BJ26" s="15" t="s">
        <v>49</v>
      </c>
      <c r="BK26" s="15" t="s">
        <v>49</v>
      </c>
      <c r="BL26" s="15">
        <v>143</v>
      </c>
      <c r="BM26" s="15">
        <v>199</v>
      </c>
      <c r="BN26" s="135"/>
      <c r="BO26" s="135"/>
      <c r="BP26" s="134"/>
      <c r="BQ26" s="14">
        <v>22</v>
      </c>
      <c r="BR26" s="15">
        <v>0</v>
      </c>
      <c r="BS26" s="15" t="s">
        <v>49</v>
      </c>
      <c r="BT26" s="15" t="s">
        <v>49</v>
      </c>
      <c r="BU26" s="15">
        <v>96.2</v>
      </c>
      <c r="BV26" s="15">
        <v>92.2</v>
      </c>
      <c r="BW26" s="135"/>
      <c r="BX26" s="135"/>
      <c r="BY26" s="15">
        <v>150</v>
      </c>
      <c r="BZ26" s="15" t="s">
        <v>49</v>
      </c>
      <c r="CA26" s="15">
        <v>25.8</v>
      </c>
      <c r="CB26" s="15" t="s">
        <v>49</v>
      </c>
      <c r="CC26" s="16" t="s">
        <v>49</v>
      </c>
      <c r="CD26" s="14">
        <v>19</v>
      </c>
      <c r="CE26" s="16">
        <v>18</v>
      </c>
      <c r="CF26" s="14">
        <v>237</v>
      </c>
      <c r="CG26" s="15">
        <v>237</v>
      </c>
      <c r="CH26" s="15" t="s">
        <v>49</v>
      </c>
      <c r="CI26" s="15" t="s">
        <v>49</v>
      </c>
      <c r="CJ26" s="15" t="s">
        <v>49</v>
      </c>
      <c r="CK26" s="15" t="s">
        <v>49</v>
      </c>
      <c r="CL26" s="15" t="s">
        <v>49</v>
      </c>
      <c r="CM26" s="15" t="s">
        <v>49</v>
      </c>
      <c r="CN26" s="15" t="s">
        <v>49</v>
      </c>
      <c r="CO26" s="15" t="s">
        <v>49</v>
      </c>
      <c r="CP26" s="15" t="s">
        <v>49</v>
      </c>
      <c r="CQ26" s="16" t="s">
        <v>49</v>
      </c>
      <c r="CR26" s="14" t="s">
        <v>49</v>
      </c>
      <c r="CS26" s="15" t="s">
        <v>49</v>
      </c>
      <c r="CT26" s="15" t="s">
        <v>49</v>
      </c>
      <c r="CU26" s="15" t="s">
        <v>49</v>
      </c>
      <c r="CV26" s="15" t="s">
        <v>49</v>
      </c>
      <c r="CW26" s="15" t="s">
        <v>49</v>
      </c>
      <c r="CX26" s="16" t="s">
        <v>49</v>
      </c>
      <c r="CY26" s="14" t="s">
        <v>49</v>
      </c>
      <c r="CZ26" s="16" t="s">
        <v>49</v>
      </c>
    </row>
    <row r="27" spans="1:104" x14ac:dyDescent="0.25">
      <c r="A27" s="2" t="s">
        <v>75</v>
      </c>
      <c r="B27" s="14">
        <v>0.17</v>
      </c>
      <c r="C27" s="15">
        <v>0.17</v>
      </c>
      <c r="D27" s="15">
        <v>0.17</v>
      </c>
      <c r="E27" s="15">
        <v>0.17</v>
      </c>
      <c r="F27" s="15">
        <v>0.17</v>
      </c>
      <c r="G27" s="15" t="s">
        <v>49</v>
      </c>
      <c r="H27" s="15" t="s">
        <v>49</v>
      </c>
      <c r="I27" s="15" t="s">
        <v>49</v>
      </c>
      <c r="J27" s="15" t="s">
        <v>49</v>
      </c>
      <c r="K27" s="15" t="s">
        <v>49</v>
      </c>
      <c r="L27" s="15" t="s">
        <v>49</v>
      </c>
      <c r="M27" s="15" t="s">
        <v>49</v>
      </c>
      <c r="N27" s="15" t="s">
        <v>49</v>
      </c>
      <c r="O27" s="15" t="s">
        <v>49</v>
      </c>
      <c r="P27" s="15" t="s">
        <v>49</v>
      </c>
      <c r="Q27" s="15" t="s">
        <v>49</v>
      </c>
      <c r="R27" s="15" t="s">
        <v>49</v>
      </c>
      <c r="S27" s="15" t="s">
        <v>49</v>
      </c>
      <c r="T27" s="15" t="s">
        <v>49</v>
      </c>
      <c r="U27" s="15" t="s">
        <v>49</v>
      </c>
      <c r="V27" s="15" t="s">
        <v>49</v>
      </c>
      <c r="W27" s="15" t="s">
        <v>49</v>
      </c>
      <c r="X27" s="15" t="s">
        <v>49</v>
      </c>
      <c r="Y27" s="15" t="s">
        <v>49</v>
      </c>
      <c r="Z27" s="15" t="s">
        <v>49</v>
      </c>
      <c r="AA27" s="15" t="s">
        <v>49</v>
      </c>
      <c r="AB27" s="15">
        <v>0.17</v>
      </c>
      <c r="AC27" s="15">
        <v>0.17</v>
      </c>
      <c r="AD27" s="15" t="s">
        <v>49</v>
      </c>
      <c r="AE27" s="15" t="s">
        <v>49</v>
      </c>
      <c r="AF27" s="15" t="s">
        <v>49</v>
      </c>
      <c r="AG27" s="15" t="s">
        <v>49</v>
      </c>
      <c r="AH27" s="15" t="s">
        <v>49</v>
      </c>
      <c r="AI27" s="15" t="s">
        <v>49</v>
      </c>
      <c r="AJ27" s="15" t="s">
        <v>49</v>
      </c>
      <c r="AK27" s="15" t="s">
        <v>49</v>
      </c>
      <c r="AL27" s="16" t="s">
        <v>49</v>
      </c>
      <c r="AM27" s="14">
        <v>0.17</v>
      </c>
      <c r="AN27" s="15">
        <v>0.17</v>
      </c>
      <c r="AO27" s="15">
        <v>0.17</v>
      </c>
      <c r="AP27" s="15">
        <v>0.17</v>
      </c>
      <c r="AQ27" s="15">
        <v>0.17</v>
      </c>
      <c r="AR27" s="15" t="s">
        <v>49</v>
      </c>
      <c r="AS27" s="15" t="s">
        <v>49</v>
      </c>
      <c r="AT27" s="15">
        <v>0.22</v>
      </c>
      <c r="AU27" s="15">
        <v>0.3</v>
      </c>
      <c r="AV27" s="15" t="s">
        <v>49</v>
      </c>
      <c r="AW27" s="15" t="s">
        <v>49</v>
      </c>
      <c r="AX27" s="15" t="s">
        <v>49</v>
      </c>
      <c r="AY27" s="15">
        <v>0.17</v>
      </c>
      <c r="AZ27" s="15" t="s">
        <v>49</v>
      </c>
      <c r="BA27" s="15" t="s">
        <v>49</v>
      </c>
      <c r="BB27" s="15" t="s">
        <v>49</v>
      </c>
      <c r="BC27" s="15" t="s">
        <v>49</v>
      </c>
      <c r="BD27" s="15" t="s">
        <v>49</v>
      </c>
      <c r="BE27" s="15">
        <v>0.17</v>
      </c>
      <c r="BF27" s="15" t="s">
        <v>49</v>
      </c>
      <c r="BG27" s="15" t="s">
        <v>49</v>
      </c>
      <c r="BH27" s="15">
        <v>0.17</v>
      </c>
      <c r="BI27" s="15" t="s">
        <v>49</v>
      </c>
      <c r="BJ27" s="15" t="s">
        <v>49</v>
      </c>
      <c r="BK27" s="15" t="s">
        <v>49</v>
      </c>
      <c r="BL27" s="15" t="s">
        <v>49</v>
      </c>
      <c r="BM27" s="15" t="s">
        <v>49</v>
      </c>
      <c r="BN27" s="15" t="s">
        <v>49</v>
      </c>
      <c r="BO27" s="15">
        <v>0.21</v>
      </c>
      <c r="BP27" s="16">
        <v>0.21</v>
      </c>
      <c r="BQ27" s="14" t="s">
        <v>49</v>
      </c>
      <c r="BR27" s="15" t="s">
        <v>49</v>
      </c>
      <c r="BS27" s="15" t="s">
        <v>49</v>
      </c>
      <c r="BT27" s="15" t="s">
        <v>49</v>
      </c>
      <c r="BU27" s="15" t="s">
        <v>49</v>
      </c>
      <c r="BV27" s="15" t="s">
        <v>49</v>
      </c>
      <c r="BW27" s="15" t="s">
        <v>49</v>
      </c>
      <c r="BX27" s="15" t="s">
        <v>49</v>
      </c>
      <c r="BY27" s="15" t="s">
        <v>49</v>
      </c>
      <c r="BZ27" s="15" t="s">
        <v>49</v>
      </c>
      <c r="CA27" s="15" t="s">
        <v>49</v>
      </c>
      <c r="CB27" s="15" t="s">
        <v>49</v>
      </c>
      <c r="CC27" s="16" t="s">
        <v>49</v>
      </c>
      <c r="CD27" s="14">
        <v>0.17</v>
      </c>
      <c r="CE27" s="16">
        <v>0.17</v>
      </c>
      <c r="CF27" s="14">
        <v>0.17</v>
      </c>
      <c r="CG27" s="15">
        <v>0.17</v>
      </c>
      <c r="CH27" s="15" t="s">
        <v>49</v>
      </c>
      <c r="CI27" s="15" t="s">
        <v>49</v>
      </c>
      <c r="CJ27" s="15" t="s">
        <v>49</v>
      </c>
      <c r="CK27" s="15" t="s">
        <v>49</v>
      </c>
      <c r="CL27" s="15" t="s">
        <v>49</v>
      </c>
      <c r="CM27" s="15" t="s">
        <v>49</v>
      </c>
      <c r="CN27" s="15" t="s">
        <v>49</v>
      </c>
      <c r="CO27" s="15" t="s">
        <v>49</v>
      </c>
      <c r="CP27" s="15" t="s">
        <v>49</v>
      </c>
      <c r="CQ27" s="16" t="s">
        <v>49</v>
      </c>
      <c r="CR27" s="14" t="s">
        <v>49</v>
      </c>
      <c r="CS27" s="15" t="s">
        <v>49</v>
      </c>
      <c r="CT27" s="15" t="s">
        <v>49</v>
      </c>
      <c r="CU27" s="15" t="s">
        <v>49</v>
      </c>
      <c r="CV27" s="15" t="s">
        <v>49</v>
      </c>
      <c r="CW27" s="15" t="s">
        <v>49</v>
      </c>
      <c r="CX27" s="16" t="s">
        <v>49</v>
      </c>
      <c r="CY27" s="14" t="s">
        <v>49</v>
      </c>
      <c r="CZ27" s="16" t="s">
        <v>49</v>
      </c>
    </row>
    <row r="28" spans="1:104" x14ac:dyDescent="0.25">
      <c r="A28" s="2" t="s">
        <v>76</v>
      </c>
      <c r="B28" s="14">
        <v>0.4</v>
      </c>
      <c r="C28" s="15">
        <v>0.4</v>
      </c>
      <c r="D28" s="15">
        <v>0.4</v>
      </c>
      <c r="E28" s="15">
        <v>0.4</v>
      </c>
      <c r="F28" s="15">
        <v>0.4</v>
      </c>
      <c r="G28" s="15" t="s">
        <v>49</v>
      </c>
      <c r="H28" s="15" t="s">
        <v>49</v>
      </c>
      <c r="I28" s="15" t="s">
        <v>49</v>
      </c>
      <c r="J28" s="15" t="s">
        <v>49</v>
      </c>
      <c r="K28" s="15" t="s">
        <v>49</v>
      </c>
      <c r="L28" s="15" t="s">
        <v>49</v>
      </c>
      <c r="M28" s="15" t="s">
        <v>49</v>
      </c>
      <c r="N28" s="15" t="s">
        <v>49</v>
      </c>
      <c r="O28" s="15" t="s">
        <v>49</v>
      </c>
      <c r="P28" s="15" t="s">
        <v>49</v>
      </c>
      <c r="Q28" s="15" t="s">
        <v>49</v>
      </c>
      <c r="R28" s="15" t="s">
        <v>49</v>
      </c>
      <c r="S28" s="15" t="s">
        <v>49</v>
      </c>
      <c r="T28" s="15" t="s">
        <v>49</v>
      </c>
      <c r="U28" s="15" t="s">
        <v>49</v>
      </c>
      <c r="V28" s="15" t="s">
        <v>49</v>
      </c>
      <c r="W28" s="15" t="s">
        <v>49</v>
      </c>
      <c r="X28" s="15" t="s">
        <v>49</v>
      </c>
      <c r="Y28" s="15" t="s">
        <v>49</v>
      </c>
      <c r="Z28" s="15" t="s">
        <v>49</v>
      </c>
      <c r="AA28" s="15" t="s">
        <v>49</v>
      </c>
      <c r="AB28" s="15">
        <v>0.4</v>
      </c>
      <c r="AC28" s="15">
        <v>0.4</v>
      </c>
      <c r="AD28" s="15" t="s">
        <v>49</v>
      </c>
      <c r="AE28" s="15" t="s">
        <v>49</v>
      </c>
      <c r="AF28" s="15" t="s">
        <v>49</v>
      </c>
      <c r="AG28" s="15" t="s">
        <v>49</v>
      </c>
      <c r="AH28" s="15" t="s">
        <v>49</v>
      </c>
      <c r="AI28" s="15" t="s">
        <v>49</v>
      </c>
      <c r="AJ28" s="15" t="s">
        <v>49</v>
      </c>
      <c r="AK28" s="15" t="s">
        <v>49</v>
      </c>
      <c r="AL28" s="16" t="s">
        <v>49</v>
      </c>
      <c r="AM28" s="14">
        <v>0.4</v>
      </c>
      <c r="AN28" s="15">
        <v>0.4</v>
      </c>
      <c r="AO28" s="15">
        <v>0.4</v>
      </c>
      <c r="AP28" s="15">
        <v>0.4</v>
      </c>
      <c r="AQ28" s="15">
        <v>0.4</v>
      </c>
      <c r="AR28" s="15" t="s">
        <v>49</v>
      </c>
      <c r="AS28" s="15" t="s">
        <v>49</v>
      </c>
      <c r="AT28" s="15">
        <v>0.4</v>
      </c>
      <c r="AU28" s="15">
        <v>0.4</v>
      </c>
      <c r="AV28" s="15" t="s">
        <v>49</v>
      </c>
      <c r="AW28" s="15" t="s">
        <v>49</v>
      </c>
      <c r="AX28" s="15" t="s">
        <v>49</v>
      </c>
      <c r="AY28" s="15">
        <v>0.4</v>
      </c>
      <c r="AZ28" s="15" t="s">
        <v>49</v>
      </c>
      <c r="BA28" s="15" t="s">
        <v>49</v>
      </c>
      <c r="BB28" s="15" t="s">
        <v>49</v>
      </c>
      <c r="BC28" s="15" t="s">
        <v>49</v>
      </c>
      <c r="BD28" s="15" t="s">
        <v>49</v>
      </c>
      <c r="BE28" s="15">
        <v>0.4</v>
      </c>
      <c r="BF28" s="15" t="s">
        <v>49</v>
      </c>
      <c r="BG28" s="15" t="s">
        <v>49</v>
      </c>
      <c r="BH28" s="15">
        <v>0.4</v>
      </c>
      <c r="BI28" s="15" t="s">
        <v>49</v>
      </c>
      <c r="BJ28" s="15" t="s">
        <v>49</v>
      </c>
      <c r="BK28" s="15" t="s">
        <v>49</v>
      </c>
      <c r="BL28" s="15" t="s">
        <v>49</v>
      </c>
      <c r="BM28" s="15" t="s">
        <v>49</v>
      </c>
      <c r="BN28" s="15" t="s">
        <v>49</v>
      </c>
      <c r="BO28" s="15">
        <v>0.38</v>
      </c>
      <c r="BP28" s="16">
        <v>0.38</v>
      </c>
      <c r="BQ28" s="14" t="s">
        <v>49</v>
      </c>
      <c r="BR28" s="15" t="s">
        <v>49</v>
      </c>
      <c r="BS28" s="15" t="s">
        <v>49</v>
      </c>
      <c r="BT28" s="15" t="s">
        <v>49</v>
      </c>
      <c r="BU28" s="15" t="s">
        <v>49</v>
      </c>
      <c r="BV28" s="15" t="s">
        <v>49</v>
      </c>
      <c r="BW28" s="15" t="s">
        <v>49</v>
      </c>
      <c r="BX28" s="15" t="s">
        <v>49</v>
      </c>
      <c r="BY28" s="15" t="s">
        <v>49</v>
      </c>
      <c r="BZ28" s="15" t="s">
        <v>49</v>
      </c>
      <c r="CA28" s="15" t="s">
        <v>49</v>
      </c>
      <c r="CB28" s="15" t="s">
        <v>49</v>
      </c>
      <c r="CC28" s="16" t="s">
        <v>49</v>
      </c>
      <c r="CD28" s="14">
        <v>0.4</v>
      </c>
      <c r="CE28" s="16">
        <v>0.4</v>
      </c>
      <c r="CF28" s="14">
        <v>0.4</v>
      </c>
      <c r="CG28" s="15">
        <v>0.4</v>
      </c>
      <c r="CH28" s="15" t="s">
        <v>49</v>
      </c>
      <c r="CI28" s="15" t="s">
        <v>49</v>
      </c>
      <c r="CJ28" s="15" t="s">
        <v>49</v>
      </c>
      <c r="CK28" s="15" t="s">
        <v>49</v>
      </c>
      <c r="CL28" s="15" t="s">
        <v>49</v>
      </c>
      <c r="CM28" s="15" t="s">
        <v>49</v>
      </c>
      <c r="CN28" s="15" t="s">
        <v>49</v>
      </c>
      <c r="CO28" s="15" t="s">
        <v>49</v>
      </c>
      <c r="CP28" s="15" t="s">
        <v>49</v>
      </c>
      <c r="CQ28" s="16" t="s">
        <v>49</v>
      </c>
      <c r="CR28" s="14" t="s">
        <v>49</v>
      </c>
      <c r="CS28" s="15" t="s">
        <v>49</v>
      </c>
      <c r="CT28" s="15" t="s">
        <v>49</v>
      </c>
      <c r="CU28" s="15" t="s">
        <v>52</v>
      </c>
      <c r="CV28" s="15" t="s">
        <v>49</v>
      </c>
      <c r="CW28" s="15" t="s">
        <v>49</v>
      </c>
      <c r="CX28" s="16" t="s">
        <v>49</v>
      </c>
      <c r="CY28" s="14" t="s">
        <v>49</v>
      </c>
      <c r="CZ28" s="16" t="s">
        <v>49</v>
      </c>
    </row>
    <row r="29" spans="1:104" x14ac:dyDescent="0.25">
      <c r="A29" s="2" t="s">
        <v>77</v>
      </c>
      <c r="B29" s="14">
        <v>0.6</v>
      </c>
      <c r="C29" s="15">
        <v>0.6</v>
      </c>
      <c r="D29" s="15" t="s">
        <v>49</v>
      </c>
      <c r="E29" s="15">
        <v>0.6</v>
      </c>
      <c r="F29" s="15">
        <v>0.6</v>
      </c>
      <c r="G29" s="15">
        <v>0.9</v>
      </c>
      <c r="H29" s="15">
        <v>0.9</v>
      </c>
      <c r="I29" s="15" t="s">
        <v>49</v>
      </c>
      <c r="J29" s="15">
        <v>0.9</v>
      </c>
      <c r="K29" s="15" t="s">
        <v>49</v>
      </c>
      <c r="L29" s="15" t="s">
        <v>49</v>
      </c>
      <c r="M29" s="15" t="s">
        <v>49</v>
      </c>
      <c r="N29" s="15" t="s">
        <v>49</v>
      </c>
      <c r="O29" s="15" t="s">
        <v>49</v>
      </c>
      <c r="P29" s="15" t="s">
        <v>49</v>
      </c>
      <c r="Q29" s="15" t="s">
        <v>49</v>
      </c>
      <c r="R29" s="15" t="s">
        <v>49</v>
      </c>
      <c r="S29" s="15" t="s">
        <v>49</v>
      </c>
      <c r="T29" s="15" t="s">
        <v>49</v>
      </c>
      <c r="U29" s="15" t="s">
        <v>49</v>
      </c>
      <c r="V29" s="15" t="s">
        <v>49</v>
      </c>
      <c r="W29" s="15" t="s">
        <v>49</v>
      </c>
      <c r="X29" s="15" t="s">
        <v>49</v>
      </c>
      <c r="Y29" s="15" t="s">
        <v>49</v>
      </c>
      <c r="Z29" s="15" t="s">
        <v>49</v>
      </c>
      <c r="AA29" s="15" t="s">
        <v>49</v>
      </c>
      <c r="AB29" s="15">
        <v>0.6</v>
      </c>
      <c r="AC29" s="15">
        <v>0.6</v>
      </c>
      <c r="AD29" s="15" t="s">
        <v>49</v>
      </c>
      <c r="AE29" s="15" t="s">
        <v>49</v>
      </c>
      <c r="AF29" s="15" t="s">
        <v>49</v>
      </c>
      <c r="AG29" s="15">
        <v>0.9</v>
      </c>
      <c r="AH29" s="15">
        <v>0.94</v>
      </c>
      <c r="AI29" s="15">
        <v>1</v>
      </c>
      <c r="AJ29" s="15" t="s">
        <v>49</v>
      </c>
      <c r="AK29" s="15" t="s">
        <v>49</v>
      </c>
      <c r="AL29" s="16" t="s">
        <v>49</v>
      </c>
      <c r="AM29" s="14" t="s">
        <v>49</v>
      </c>
      <c r="AN29" s="15" t="s">
        <v>49</v>
      </c>
      <c r="AO29" s="15">
        <v>0.9</v>
      </c>
      <c r="AP29" s="15" t="s">
        <v>49</v>
      </c>
      <c r="AQ29" s="15" t="s">
        <v>49</v>
      </c>
      <c r="AR29" s="15" t="s">
        <v>49</v>
      </c>
      <c r="AS29" s="15" t="s">
        <v>49</v>
      </c>
      <c r="AT29" s="15" t="s">
        <v>49</v>
      </c>
      <c r="AU29" s="15" t="s">
        <v>49</v>
      </c>
      <c r="AV29" s="15" t="s">
        <v>49</v>
      </c>
      <c r="AW29" s="15" t="s">
        <v>49</v>
      </c>
      <c r="AX29" s="15" t="s">
        <v>49</v>
      </c>
      <c r="AY29" s="15" t="s">
        <v>49</v>
      </c>
      <c r="AZ29" s="15" t="s">
        <v>49</v>
      </c>
      <c r="BA29" s="15" t="s">
        <v>49</v>
      </c>
      <c r="BB29" s="15" t="s">
        <v>49</v>
      </c>
      <c r="BC29" s="15" t="s">
        <v>49</v>
      </c>
      <c r="BD29" s="15" t="s">
        <v>49</v>
      </c>
      <c r="BE29" s="15" t="s">
        <v>49</v>
      </c>
      <c r="BF29" s="15" t="s">
        <v>49</v>
      </c>
      <c r="BG29" s="15" t="s">
        <v>49</v>
      </c>
      <c r="BH29" s="15" t="s">
        <v>49</v>
      </c>
      <c r="BI29" s="15" t="s">
        <v>49</v>
      </c>
      <c r="BJ29" s="15" t="s">
        <v>49</v>
      </c>
      <c r="BK29" s="15" t="s">
        <v>49</v>
      </c>
      <c r="BL29" s="15" t="s">
        <v>49</v>
      </c>
      <c r="BM29" s="15" t="s">
        <v>49</v>
      </c>
      <c r="BN29" s="15" t="s">
        <v>49</v>
      </c>
      <c r="BO29" s="15" t="s">
        <v>49</v>
      </c>
      <c r="BP29" s="16" t="s">
        <v>49</v>
      </c>
      <c r="BQ29" s="14" t="s">
        <v>49</v>
      </c>
      <c r="BR29" s="15" t="s">
        <v>49</v>
      </c>
      <c r="BS29" s="15" t="s">
        <v>49</v>
      </c>
      <c r="BT29" s="15" t="s">
        <v>49</v>
      </c>
      <c r="BU29" s="15" t="s">
        <v>49</v>
      </c>
      <c r="BV29" s="15" t="s">
        <v>49</v>
      </c>
      <c r="BW29" s="15" t="s">
        <v>49</v>
      </c>
      <c r="BX29" s="15" t="s">
        <v>49</v>
      </c>
      <c r="BY29" s="15"/>
      <c r="BZ29" s="15" t="s">
        <v>49</v>
      </c>
      <c r="CA29" s="15" t="s">
        <v>49</v>
      </c>
      <c r="CB29" s="15" t="s">
        <v>49</v>
      </c>
      <c r="CC29" s="16" t="s">
        <v>49</v>
      </c>
      <c r="CD29" s="14" t="s">
        <v>49</v>
      </c>
      <c r="CE29" s="16" t="s">
        <v>49</v>
      </c>
      <c r="CF29" s="14" t="s">
        <v>49</v>
      </c>
      <c r="CG29" s="15" t="s">
        <v>49</v>
      </c>
      <c r="CH29" s="15" t="s">
        <v>49</v>
      </c>
      <c r="CI29" s="15" t="s">
        <v>49</v>
      </c>
      <c r="CJ29" s="15" t="s">
        <v>49</v>
      </c>
      <c r="CK29" s="15" t="s">
        <v>49</v>
      </c>
      <c r="CL29" s="15" t="s">
        <v>49</v>
      </c>
      <c r="CM29" s="15" t="s">
        <v>49</v>
      </c>
      <c r="CN29" s="15" t="s">
        <v>49</v>
      </c>
      <c r="CO29" s="15" t="s">
        <v>49</v>
      </c>
      <c r="CP29" s="15" t="s">
        <v>49</v>
      </c>
      <c r="CQ29" s="16" t="s">
        <v>49</v>
      </c>
      <c r="CR29" s="14" t="s">
        <v>49</v>
      </c>
      <c r="CS29" s="15" t="s">
        <v>49</v>
      </c>
      <c r="CT29" s="15" t="s">
        <v>49</v>
      </c>
      <c r="CU29" s="15" t="s">
        <v>49</v>
      </c>
      <c r="CV29" s="15" t="s">
        <v>49</v>
      </c>
      <c r="CW29" s="15" t="s">
        <v>49</v>
      </c>
      <c r="CX29" s="16" t="s">
        <v>49</v>
      </c>
      <c r="CY29" s="14" t="s">
        <v>49</v>
      </c>
      <c r="CZ29" s="16" t="s">
        <v>49</v>
      </c>
    </row>
    <row r="30" spans="1:104" x14ac:dyDescent="0.25">
      <c r="A30" s="2" t="s">
        <v>78</v>
      </c>
      <c r="B30" s="14">
        <v>120</v>
      </c>
      <c r="C30" s="15">
        <v>120</v>
      </c>
      <c r="D30" s="15">
        <v>91</v>
      </c>
      <c r="E30" s="15">
        <v>120</v>
      </c>
      <c r="F30" s="15">
        <v>120</v>
      </c>
      <c r="G30" s="15">
        <v>120</v>
      </c>
      <c r="H30" s="15">
        <v>120</v>
      </c>
      <c r="I30" s="15" t="s">
        <v>49</v>
      </c>
      <c r="J30" s="15">
        <v>120</v>
      </c>
      <c r="K30" s="15">
        <v>80</v>
      </c>
      <c r="L30" s="15">
        <v>80</v>
      </c>
      <c r="M30" s="15" t="s">
        <v>49</v>
      </c>
      <c r="N30" s="15">
        <v>80</v>
      </c>
      <c r="O30" s="15">
        <v>80</v>
      </c>
      <c r="P30" s="15">
        <v>6.9</v>
      </c>
      <c r="Q30" s="15" t="s">
        <v>49</v>
      </c>
      <c r="R30" s="15" t="s">
        <v>49</v>
      </c>
      <c r="S30" s="15">
        <v>80</v>
      </c>
      <c r="T30" s="15">
        <v>120</v>
      </c>
      <c r="U30" s="15">
        <v>71</v>
      </c>
      <c r="V30" s="15">
        <v>71</v>
      </c>
      <c r="W30" s="15" t="s">
        <v>49</v>
      </c>
      <c r="X30" s="15" t="s">
        <v>49</v>
      </c>
      <c r="Y30" s="15" t="s">
        <v>49</v>
      </c>
      <c r="Z30" s="15" t="s">
        <v>49</v>
      </c>
      <c r="AA30" s="15">
        <v>120</v>
      </c>
      <c r="AB30" s="15">
        <v>120</v>
      </c>
      <c r="AC30" s="15">
        <v>120</v>
      </c>
      <c r="AD30" s="15">
        <v>128</v>
      </c>
      <c r="AE30" s="15" t="s">
        <v>49</v>
      </c>
      <c r="AF30" s="15" t="s">
        <v>49</v>
      </c>
      <c r="AG30" s="15">
        <v>120</v>
      </c>
      <c r="AH30" s="15">
        <v>120</v>
      </c>
      <c r="AI30" s="15">
        <v>120</v>
      </c>
      <c r="AJ30" s="15">
        <v>53</v>
      </c>
      <c r="AK30" s="15" t="s">
        <v>49</v>
      </c>
      <c r="AL30" s="16">
        <v>120</v>
      </c>
      <c r="AM30" s="14">
        <v>160</v>
      </c>
      <c r="AN30" s="15">
        <v>120</v>
      </c>
      <c r="AO30" s="15">
        <v>160</v>
      </c>
      <c r="AP30" s="15">
        <v>120</v>
      </c>
      <c r="AQ30" s="15">
        <v>120</v>
      </c>
      <c r="AR30" s="15">
        <v>120</v>
      </c>
      <c r="AS30" s="15">
        <v>120</v>
      </c>
      <c r="AT30" s="15">
        <v>120</v>
      </c>
      <c r="AU30" s="15">
        <v>160</v>
      </c>
      <c r="AV30" s="15">
        <v>120</v>
      </c>
      <c r="AW30" s="15">
        <v>120</v>
      </c>
      <c r="AX30" s="15">
        <v>120</v>
      </c>
      <c r="AY30" s="15">
        <v>160</v>
      </c>
      <c r="AZ30" s="15">
        <v>120</v>
      </c>
      <c r="BA30" s="15">
        <v>10</v>
      </c>
      <c r="BB30" s="15">
        <v>110</v>
      </c>
      <c r="BC30" s="15">
        <v>10</v>
      </c>
      <c r="BD30" s="15">
        <v>11</v>
      </c>
      <c r="BE30" s="15">
        <v>120</v>
      </c>
      <c r="BF30" s="15" t="s">
        <v>49</v>
      </c>
      <c r="BG30" s="15" t="s">
        <v>49</v>
      </c>
      <c r="BH30" s="15">
        <v>120</v>
      </c>
      <c r="BI30" s="15" t="s">
        <v>49</v>
      </c>
      <c r="BJ30" s="15">
        <v>120</v>
      </c>
      <c r="BK30" s="15">
        <v>120</v>
      </c>
      <c r="BL30" s="15">
        <v>25</v>
      </c>
      <c r="BM30" s="15">
        <v>24.5</v>
      </c>
      <c r="BN30" s="15" t="s">
        <v>49</v>
      </c>
      <c r="BO30" s="15">
        <v>120</v>
      </c>
      <c r="BP30" s="16">
        <v>120</v>
      </c>
      <c r="BQ30" s="14">
        <v>75</v>
      </c>
      <c r="BR30" s="15">
        <v>120</v>
      </c>
      <c r="BS30" s="15">
        <v>120</v>
      </c>
      <c r="BT30" s="15" t="s">
        <v>49</v>
      </c>
      <c r="BU30" s="15">
        <v>99.5</v>
      </c>
      <c r="BV30" s="15">
        <v>97.3</v>
      </c>
      <c r="BW30" s="15">
        <v>120</v>
      </c>
      <c r="BX30" s="15">
        <v>120</v>
      </c>
      <c r="BY30" s="15">
        <v>15.6</v>
      </c>
      <c r="BZ30" s="15">
        <v>64</v>
      </c>
      <c r="CA30" s="15" t="s">
        <v>49</v>
      </c>
      <c r="CB30" s="15" t="s">
        <v>49</v>
      </c>
      <c r="CC30" s="16">
        <v>96</v>
      </c>
      <c r="CD30" s="14">
        <v>120</v>
      </c>
      <c r="CE30" s="16">
        <v>120</v>
      </c>
      <c r="CF30" s="14">
        <v>120</v>
      </c>
      <c r="CG30" s="15">
        <v>120</v>
      </c>
      <c r="CH30" s="15">
        <v>120</v>
      </c>
      <c r="CI30" s="15">
        <v>120</v>
      </c>
      <c r="CJ30" s="15">
        <v>120</v>
      </c>
      <c r="CK30" s="15">
        <v>2.7</v>
      </c>
      <c r="CL30" s="15">
        <v>2.5</v>
      </c>
      <c r="CM30" s="15">
        <v>120</v>
      </c>
      <c r="CN30" s="15">
        <v>120</v>
      </c>
      <c r="CO30" s="15">
        <v>120</v>
      </c>
      <c r="CP30" s="15">
        <v>120</v>
      </c>
      <c r="CQ30" s="16" t="s">
        <v>49</v>
      </c>
      <c r="CR30" s="14">
        <v>120</v>
      </c>
      <c r="CS30" s="15">
        <v>80</v>
      </c>
      <c r="CT30" s="15" t="s">
        <v>49</v>
      </c>
      <c r="CU30" s="15">
        <v>120</v>
      </c>
      <c r="CV30" s="15" t="s">
        <v>49</v>
      </c>
      <c r="CW30" s="15">
        <v>110</v>
      </c>
      <c r="CX30" s="16" t="s">
        <v>49</v>
      </c>
      <c r="CY30" s="14" t="s">
        <v>49</v>
      </c>
      <c r="CZ30" s="16" t="s">
        <v>49</v>
      </c>
    </row>
    <row r="31" spans="1:104" x14ac:dyDescent="0.25">
      <c r="A31" s="2" t="s">
        <v>79</v>
      </c>
      <c r="B31" s="14">
        <v>74</v>
      </c>
      <c r="C31" s="15">
        <v>75</v>
      </c>
      <c r="D31" s="15">
        <v>82</v>
      </c>
      <c r="E31" s="15">
        <v>74</v>
      </c>
      <c r="F31" s="15">
        <v>76</v>
      </c>
      <c r="G31" s="15" t="s">
        <v>49</v>
      </c>
      <c r="H31" s="15" t="s">
        <v>49</v>
      </c>
      <c r="I31" s="15" t="s">
        <v>49</v>
      </c>
      <c r="J31" s="15" t="s">
        <v>49</v>
      </c>
      <c r="K31" s="15" t="s">
        <v>49</v>
      </c>
      <c r="L31" s="15" t="s">
        <v>49</v>
      </c>
      <c r="M31" s="15" t="s">
        <v>49</v>
      </c>
      <c r="N31" s="15" t="s">
        <v>49</v>
      </c>
      <c r="O31" s="15" t="s">
        <v>49</v>
      </c>
      <c r="P31" s="15" t="s">
        <v>49</v>
      </c>
      <c r="Q31" s="15" t="s">
        <v>49</v>
      </c>
      <c r="R31" s="15" t="s">
        <v>49</v>
      </c>
      <c r="S31" s="15" t="s">
        <v>49</v>
      </c>
      <c r="T31" s="15" t="s">
        <v>49</v>
      </c>
      <c r="U31" s="15" t="s">
        <v>49</v>
      </c>
      <c r="V31" s="15" t="s">
        <v>49</v>
      </c>
      <c r="W31" s="15" t="s">
        <v>49</v>
      </c>
      <c r="X31" s="15" t="s">
        <v>49</v>
      </c>
      <c r="Y31" s="15" t="s">
        <v>49</v>
      </c>
      <c r="Z31" s="15" t="s">
        <v>49</v>
      </c>
      <c r="AA31" s="15" t="s">
        <v>49</v>
      </c>
      <c r="AB31" s="15">
        <v>75</v>
      </c>
      <c r="AC31" s="15">
        <v>74</v>
      </c>
      <c r="AD31" s="15" t="s">
        <v>49</v>
      </c>
      <c r="AE31" s="15" t="s">
        <v>49</v>
      </c>
      <c r="AF31" s="15" t="s">
        <v>49</v>
      </c>
      <c r="AG31" s="15" t="s">
        <v>49</v>
      </c>
      <c r="AH31" s="15" t="s">
        <v>49</v>
      </c>
      <c r="AI31" s="15" t="s">
        <v>49</v>
      </c>
      <c r="AJ31" s="15" t="s">
        <v>49</v>
      </c>
      <c r="AK31" s="15" t="s">
        <v>49</v>
      </c>
      <c r="AL31" s="16" t="s">
        <v>49</v>
      </c>
      <c r="AM31" s="14">
        <v>100</v>
      </c>
      <c r="AN31" s="15">
        <v>100</v>
      </c>
      <c r="AO31" s="15">
        <v>100</v>
      </c>
      <c r="AP31" s="15">
        <v>60</v>
      </c>
      <c r="AQ31" s="15">
        <v>100</v>
      </c>
      <c r="AR31" s="15" t="s">
        <v>49</v>
      </c>
      <c r="AS31" s="15" t="s">
        <v>49</v>
      </c>
      <c r="AT31" s="15" t="s">
        <v>49</v>
      </c>
      <c r="AU31" s="15">
        <v>110</v>
      </c>
      <c r="AV31" s="15" t="s">
        <v>49</v>
      </c>
      <c r="AW31" s="15" t="s">
        <v>49</v>
      </c>
      <c r="AX31" s="15" t="s">
        <v>49</v>
      </c>
      <c r="AY31" s="15">
        <v>100</v>
      </c>
      <c r="AZ31" s="15" t="s">
        <v>49</v>
      </c>
      <c r="BA31" s="15" t="s">
        <v>49</v>
      </c>
      <c r="BB31" s="15" t="s">
        <v>49</v>
      </c>
      <c r="BC31" s="15" t="s">
        <v>49</v>
      </c>
      <c r="BD31" s="15" t="s">
        <v>49</v>
      </c>
      <c r="BE31" s="15">
        <v>122</v>
      </c>
      <c r="BF31" s="15" t="s">
        <v>49</v>
      </c>
      <c r="BG31" s="15" t="s">
        <v>49</v>
      </c>
      <c r="BH31" s="15">
        <v>122</v>
      </c>
      <c r="BI31" s="15" t="s">
        <v>49</v>
      </c>
      <c r="BJ31" s="15" t="s">
        <v>49</v>
      </c>
      <c r="BK31" s="15" t="s">
        <v>49</v>
      </c>
      <c r="BL31" s="15" t="s">
        <v>49</v>
      </c>
      <c r="BM31" s="15" t="s">
        <v>49</v>
      </c>
      <c r="BN31" s="15" t="s">
        <v>49</v>
      </c>
      <c r="BO31" s="15" t="s">
        <v>49</v>
      </c>
      <c r="BP31" s="16" t="s">
        <v>49</v>
      </c>
      <c r="BQ31" s="14">
        <v>46</v>
      </c>
      <c r="BR31" s="15" t="s">
        <v>49</v>
      </c>
      <c r="BS31" s="15" t="s">
        <v>49</v>
      </c>
      <c r="BT31" s="15" t="s">
        <v>49</v>
      </c>
      <c r="BU31" s="15" t="s">
        <v>49</v>
      </c>
      <c r="BV31" s="15" t="s">
        <v>49</v>
      </c>
      <c r="BW31" s="15" t="s">
        <v>49</v>
      </c>
      <c r="BX31" s="15" t="s">
        <v>49</v>
      </c>
      <c r="BY31" s="15" t="s">
        <v>49</v>
      </c>
      <c r="BZ31" s="15" t="s">
        <v>49</v>
      </c>
      <c r="CA31" s="15" t="s">
        <v>49</v>
      </c>
      <c r="CB31" s="15" t="s">
        <v>49</v>
      </c>
      <c r="CC31" s="16" t="s">
        <v>49</v>
      </c>
      <c r="CD31" s="14">
        <v>59</v>
      </c>
      <c r="CE31" s="16">
        <v>56</v>
      </c>
      <c r="CF31" s="14">
        <v>100</v>
      </c>
      <c r="CG31" s="15">
        <v>100</v>
      </c>
      <c r="CH31" s="15" t="s">
        <v>49</v>
      </c>
      <c r="CI31" s="15" t="s">
        <v>49</v>
      </c>
      <c r="CJ31" s="15" t="s">
        <v>49</v>
      </c>
      <c r="CK31" s="15" t="s">
        <v>49</v>
      </c>
      <c r="CL31" s="15" t="s">
        <v>49</v>
      </c>
      <c r="CM31" s="15" t="s">
        <v>49</v>
      </c>
      <c r="CN31" s="15" t="s">
        <v>49</v>
      </c>
      <c r="CO31" s="15" t="s">
        <v>49</v>
      </c>
      <c r="CP31" s="15" t="s">
        <v>49</v>
      </c>
      <c r="CQ31" s="16" t="s">
        <v>49</v>
      </c>
      <c r="CR31" s="14" t="s">
        <v>49</v>
      </c>
      <c r="CS31" s="15" t="s">
        <v>49</v>
      </c>
      <c r="CT31" s="15" t="s">
        <v>49</v>
      </c>
      <c r="CU31" s="15" t="s">
        <v>49</v>
      </c>
      <c r="CV31" s="15" t="s">
        <v>49</v>
      </c>
      <c r="CW31" s="15" t="s">
        <v>49</v>
      </c>
      <c r="CX31" s="16" t="s">
        <v>49</v>
      </c>
      <c r="CY31" s="14" t="s">
        <v>49</v>
      </c>
      <c r="CZ31" s="16" t="s">
        <v>49</v>
      </c>
    </row>
    <row r="32" spans="1:104" x14ac:dyDescent="0.25">
      <c r="A32" s="2" t="s">
        <v>80</v>
      </c>
      <c r="B32" s="14" t="s">
        <v>49</v>
      </c>
      <c r="C32" s="15" t="s">
        <v>49</v>
      </c>
      <c r="D32" s="15" t="s">
        <v>49</v>
      </c>
      <c r="E32" s="15" t="s">
        <v>49</v>
      </c>
      <c r="F32" s="15" t="s">
        <v>49</v>
      </c>
      <c r="G32" s="15" t="s">
        <v>49</v>
      </c>
      <c r="H32" s="15" t="s">
        <v>49</v>
      </c>
      <c r="I32" s="15" t="s">
        <v>49</v>
      </c>
      <c r="J32" s="15" t="s">
        <v>49</v>
      </c>
      <c r="K32" s="15" t="s">
        <v>49</v>
      </c>
      <c r="L32" s="15" t="s">
        <v>49</v>
      </c>
      <c r="M32" s="15" t="s">
        <v>49</v>
      </c>
      <c r="N32" s="15" t="s">
        <v>49</v>
      </c>
      <c r="O32" s="15" t="s">
        <v>49</v>
      </c>
      <c r="P32" s="15" t="s">
        <v>49</v>
      </c>
      <c r="Q32" s="15" t="s">
        <v>49</v>
      </c>
      <c r="R32" s="15" t="s">
        <v>49</v>
      </c>
      <c r="S32" s="15" t="s">
        <v>49</v>
      </c>
      <c r="T32" s="15" t="s">
        <v>49</v>
      </c>
      <c r="U32" s="15" t="s">
        <v>49</v>
      </c>
      <c r="V32" s="15" t="s">
        <v>49</v>
      </c>
      <c r="W32" s="15" t="s">
        <v>49</v>
      </c>
      <c r="X32" s="15" t="s">
        <v>49</v>
      </c>
      <c r="Y32" s="15" t="s">
        <v>49</v>
      </c>
      <c r="Z32" s="15" t="s">
        <v>49</v>
      </c>
      <c r="AA32" s="15" t="s">
        <v>49</v>
      </c>
      <c r="AB32" s="15"/>
      <c r="AC32" s="15" t="s">
        <v>49</v>
      </c>
      <c r="AD32" s="15" t="s">
        <v>49</v>
      </c>
      <c r="AE32" s="15" t="s">
        <v>49</v>
      </c>
      <c r="AF32" s="15" t="s">
        <v>49</v>
      </c>
      <c r="AG32" s="15" t="s">
        <v>49</v>
      </c>
      <c r="AH32" s="15" t="s">
        <v>49</v>
      </c>
      <c r="AI32" s="15" t="s">
        <v>49</v>
      </c>
      <c r="AJ32" s="15" t="s">
        <v>49</v>
      </c>
      <c r="AK32" s="15" t="s">
        <v>49</v>
      </c>
      <c r="AL32" s="16" t="s">
        <v>49</v>
      </c>
      <c r="AM32" s="14">
        <v>40</v>
      </c>
      <c r="AN32" s="15">
        <v>40</v>
      </c>
      <c r="AO32" s="15">
        <v>45</v>
      </c>
      <c r="AP32" s="15">
        <v>40</v>
      </c>
      <c r="AQ32" s="15">
        <v>40</v>
      </c>
      <c r="AR32" s="15" t="s">
        <v>49</v>
      </c>
      <c r="AS32" s="15" t="s">
        <v>49</v>
      </c>
      <c r="AT32" s="15">
        <v>54</v>
      </c>
      <c r="AU32" s="15">
        <v>54</v>
      </c>
      <c r="AV32" s="15" t="s">
        <v>49</v>
      </c>
      <c r="AW32" s="15" t="s">
        <v>49</v>
      </c>
      <c r="AX32" s="15" t="s">
        <v>49</v>
      </c>
      <c r="AY32" s="15">
        <v>40</v>
      </c>
      <c r="AZ32" s="15" t="s">
        <v>49</v>
      </c>
      <c r="BA32" s="15" t="s">
        <v>49</v>
      </c>
      <c r="BB32" s="15" t="s">
        <v>49</v>
      </c>
      <c r="BC32" s="15" t="s">
        <v>49</v>
      </c>
      <c r="BD32" s="15" t="s">
        <v>49</v>
      </c>
      <c r="BE32" s="15">
        <v>40</v>
      </c>
      <c r="BF32" s="15" t="s">
        <v>49</v>
      </c>
      <c r="BG32" s="15" t="s">
        <v>49</v>
      </c>
      <c r="BH32" s="15">
        <v>40</v>
      </c>
      <c r="BI32" s="15" t="s">
        <v>49</v>
      </c>
      <c r="BJ32" s="15" t="s">
        <v>49</v>
      </c>
      <c r="BK32" s="15" t="s">
        <v>49</v>
      </c>
      <c r="BL32" s="15" t="s">
        <v>49</v>
      </c>
      <c r="BM32" s="15" t="s">
        <v>49</v>
      </c>
      <c r="BN32" s="15" t="s">
        <v>49</v>
      </c>
      <c r="BO32" s="15" t="s">
        <v>49</v>
      </c>
      <c r="BP32" s="16" t="s">
        <v>49</v>
      </c>
      <c r="BQ32" s="14" t="s">
        <v>49</v>
      </c>
      <c r="BR32" s="15" t="s">
        <v>49</v>
      </c>
      <c r="BS32" s="15" t="s">
        <v>49</v>
      </c>
      <c r="BT32" s="15" t="s">
        <v>49</v>
      </c>
      <c r="BU32" s="15" t="s">
        <v>49</v>
      </c>
      <c r="BV32" s="15" t="s">
        <v>49</v>
      </c>
      <c r="BW32" s="15" t="s">
        <v>49</v>
      </c>
      <c r="BX32" s="15" t="s">
        <v>49</v>
      </c>
      <c r="BY32" s="15" t="s">
        <v>49</v>
      </c>
      <c r="BZ32" s="15" t="s">
        <v>49</v>
      </c>
      <c r="CA32" s="15" t="s">
        <v>49</v>
      </c>
      <c r="CB32" s="15" t="s">
        <v>49</v>
      </c>
      <c r="CC32" s="16" t="s">
        <v>49</v>
      </c>
      <c r="CD32" s="14" t="s">
        <v>49</v>
      </c>
      <c r="CE32" s="16" t="s">
        <v>49</v>
      </c>
      <c r="CF32" s="14">
        <v>40</v>
      </c>
      <c r="CG32" s="15">
        <v>40</v>
      </c>
      <c r="CH32" s="15" t="s">
        <v>49</v>
      </c>
      <c r="CI32" s="15" t="s">
        <v>49</v>
      </c>
      <c r="CJ32" s="15" t="s">
        <v>49</v>
      </c>
      <c r="CK32" s="15" t="s">
        <v>49</v>
      </c>
      <c r="CL32" s="15" t="s">
        <v>49</v>
      </c>
      <c r="CM32" s="15" t="s">
        <v>49</v>
      </c>
      <c r="CN32" s="15" t="s">
        <v>49</v>
      </c>
      <c r="CO32" s="15" t="s">
        <v>49</v>
      </c>
      <c r="CP32" s="15" t="s">
        <v>49</v>
      </c>
      <c r="CQ32" s="16" t="s">
        <v>49</v>
      </c>
      <c r="CR32" s="14" t="s">
        <v>49</v>
      </c>
      <c r="CS32" s="15" t="s">
        <v>49</v>
      </c>
      <c r="CT32" s="15" t="s">
        <v>49</v>
      </c>
      <c r="CU32" s="15">
        <v>55</v>
      </c>
      <c r="CV32" s="15" t="s">
        <v>49</v>
      </c>
      <c r="CW32" s="15" t="s">
        <v>49</v>
      </c>
      <c r="CX32" s="16" t="s">
        <v>49</v>
      </c>
      <c r="CY32" s="14" t="s">
        <v>49</v>
      </c>
      <c r="CZ32" s="16" t="s">
        <v>49</v>
      </c>
    </row>
    <row r="33" spans="1:104" x14ac:dyDescent="0.25">
      <c r="A33" s="2" t="s">
        <v>81</v>
      </c>
      <c r="B33" s="14" t="s">
        <v>49</v>
      </c>
      <c r="C33" s="15" t="s">
        <v>49</v>
      </c>
      <c r="D33" s="15" t="s">
        <v>49</v>
      </c>
      <c r="E33" s="15" t="s">
        <v>49</v>
      </c>
      <c r="F33" s="15" t="s">
        <v>49</v>
      </c>
      <c r="G33" s="15" t="s">
        <v>49</v>
      </c>
      <c r="H33" s="15" t="s">
        <v>49</v>
      </c>
      <c r="I33" s="15" t="s">
        <v>49</v>
      </c>
      <c r="J33" s="15" t="s">
        <v>49</v>
      </c>
      <c r="K33" s="15" t="s">
        <v>49</v>
      </c>
      <c r="L33" s="15" t="s">
        <v>49</v>
      </c>
      <c r="M33" s="15" t="s">
        <v>49</v>
      </c>
      <c r="N33" s="15" t="s">
        <v>49</v>
      </c>
      <c r="O33" s="15" t="s">
        <v>49</v>
      </c>
      <c r="P33" s="15" t="s">
        <v>49</v>
      </c>
      <c r="Q33" s="15" t="s">
        <v>49</v>
      </c>
      <c r="R33" s="15" t="s">
        <v>49</v>
      </c>
      <c r="S33" s="15" t="s">
        <v>49</v>
      </c>
      <c r="T33" s="15" t="s">
        <v>49</v>
      </c>
      <c r="U33" s="15" t="s">
        <v>49</v>
      </c>
      <c r="V33" s="15" t="s">
        <v>49</v>
      </c>
      <c r="W33" s="15" t="s">
        <v>49</v>
      </c>
      <c r="X33" s="15" t="s">
        <v>49</v>
      </c>
      <c r="Y33" s="15" t="s">
        <v>49</v>
      </c>
      <c r="Z33" s="15" t="s">
        <v>49</v>
      </c>
      <c r="AA33" s="15" t="s">
        <v>49</v>
      </c>
      <c r="AB33" s="15"/>
      <c r="AC33" s="15" t="s">
        <v>49</v>
      </c>
      <c r="AD33" s="15" t="s">
        <v>49</v>
      </c>
      <c r="AE33" s="15" t="s">
        <v>49</v>
      </c>
      <c r="AF33" s="15" t="s">
        <v>49</v>
      </c>
      <c r="AG33" s="15" t="s">
        <v>49</v>
      </c>
      <c r="AH33" s="15" t="s">
        <v>49</v>
      </c>
      <c r="AI33" s="15" t="s">
        <v>49</v>
      </c>
      <c r="AJ33" s="15" t="s">
        <v>49</v>
      </c>
      <c r="AK33" s="15" t="s">
        <v>49</v>
      </c>
      <c r="AL33" s="16" t="s">
        <v>49</v>
      </c>
      <c r="AM33" s="14">
        <v>2</v>
      </c>
      <c r="AN33" s="15">
        <v>0.5</v>
      </c>
      <c r="AO33" s="15">
        <v>2</v>
      </c>
      <c r="AP33" s="15">
        <v>0.5</v>
      </c>
      <c r="AQ33" s="15" t="s">
        <v>49</v>
      </c>
      <c r="AR33" s="15" t="s">
        <v>49</v>
      </c>
      <c r="AS33" s="15" t="s">
        <v>49</v>
      </c>
      <c r="AT33" s="15" t="s">
        <v>49</v>
      </c>
      <c r="AU33" s="15">
        <v>2</v>
      </c>
      <c r="AV33" s="15" t="s">
        <v>49</v>
      </c>
      <c r="AW33" s="15" t="s">
        <v>49</v>
      </c>
      <c r="AX33" s="15" t="s">
        <v>49</v>
      </c>
      <c r="AY33" s="15">
        <v>2</v>
      </c>
      <c r="AZ33" s="15" t="s">
        <v>49</v>
      </c>
      <c r="BA33" s="15" t="s">
        <v>49</v>
      </c>
      <c r="BB33" s="15" t="s">
        <v>49</v>
      </c>
      <c r="BC33" s="15" t="s">
        <v>49</v>
      </c>
      <c r="BD33" s="15" t="s">
        <v>49</v>
      </c>
      <c r="BE33" s="15" t="s">
        <v>49</v>
      </c>
      <c r="BF33" s="15" t="s">
        <v>49</v>
      </c>
      <c r="BG33" s="15" t="s">
        <v>49</v>
      </c>
      <c r="BH33" s="15" t="s">
        <v>49</v>
      </c>
      <c r="BI33" s="15" t="s">
        <v>49</v>
      </c>
      <c r="BJ33" s="15" t="s">
        <v>49</v>
      </c>
      <c r="BK33" s="15" t="s">
        <v>49</v>
      </c>
      <c r="BL33" s="15" t="s">
        <v>49</v>
      </c>
      <c r="BM33" s="15" t="s">
        <v>49</v>
      </c>
      <c r="BN33" s="15" t="s">
        <v>49</v>
      </c>
      <c r="BO33" s="15">
        <v>0.75</v>
      </c>
      <c r="BP33" s="16">
        <v>0.75</v>
      </c>
      <c r="BQ33" s="14" t="s">
        <v>49</v>
      </c>
      <c r="BR33" s="15" t="s">
        <v>49</v>
      </c>
      <c r="BS33" s="15" t="s">
        <v>49</v>
      </c>
      <c r="BT33" s="15" t="s">
        <v>49</v>
      </c>
      <c r="BU33" s="15" t="s">
        <v>49</v>
      </c>
      <c r="BV33" s="15" t="s">
        <v>49</v>
      </c>
      <c r="BW33" s="15" t="s">
        <v>49</v>
      </c>
      <c r="BX33" s="15" t="s">
        <v>49</v>
      </c>
      <c r="BY33" s="15" t="s">
        <v>49</v>
      </c>
      <c r="BZ33" s="15" t="s">
        <v>49</v>
      </c>
      <c r="CA33" s="15" t="s">
        <v>49</v>
      </c>
      <c r="CB33" s="15" t="s">
        <v>49</v>
      </c>
      <c r="CC33" s="16" t="s">
        <v>49</v>
      </c>
      <c r="CD33" s="14" t="s">
        <v>49</v>
      </c>
      <c r="CE33" s="16" t="s">
        <v>49</v>
      </c>
      <c r="CF33" s="14" t="s">
        <v>49</v>
      </c>
      <c r="CG33" s="15" t="s">
        <v>49</v>
      </c>
      <c r="CH33" s="15" t="s">
        <v>49</v>
      </c>
      <c r="CI33" s="15" t="s">
        <v>49</v>
      </c>
      <c r="CJ33" s="15" t="s">
        <v>49</v>
      </c>
      <c r="CK33" s="15" t="s">
        <v>49</v>
      </c>
      <c r="CL33" s="15" t="s">
        <v>49</v>
      </c>
      <c r="CM33" s="15" t="s">
        <v>49</v>
      </c>
      <c r="CN33" s="15" t="s">
        <v>49</v>
      </c>
      <c r="CO33" s="15" t="s">
        <v>49</v>
      </c>
      <c r="CP33" s="15" t="s">
        <v>49</v>
      </c>
      <c r="CQ33" s="16" t="s">
        <v>49</v>
      </c>
      <c r="CR33" s="14" t="s">
        <v>49</v>
      </c>
      <c r="CS33" s="15" t="s">
        <v>49</v>
      </c>
      <c r="CT33" s="15" t="s">
        <v>49</v>
      </c>
      <c r="CU33" s="15" t="s">
        <v>52</v>
      </c>
      <c r="CV33" s="15" t="s">
        <v>49</v>
      </c>
      <c r="CW33" s="15" t="s">
        <v>49</v>
      </c>
      <c r="CX33" s="16" t="s">
        <v>49</v>
      </c>
      <c r="CY33" s="14" t="s">
        <v>49</v>
      </c>
      <c r="CZ33" s="16" t="s">
        <v>49</v>
      </c>
    </row>
    <row r="34" spans="1:104" x14ac:dyDescent="0.25">
      <c r="A34" s="2" t="s">
        <v>82</v>
      </c>
      <c r="B34" s="14" t="s">
        <v>49</v>
      </c>
      <c r="C34" s="15" t="s">
        <v>49</v>
      </c>
      <c r="D34" s="15" t="s">
        <v>49</v>
      </c>
      <c r="E34" s="15" t="s">
        <v>49</v>
      </c>
      <c r="F34" s="15" t="s">
        <v>49</v>
      </c>
      <c r="G34" s="15" t="s">
        <v>49</v>
      </c>
      <c r="H34" s="15" t="s">
        <v>49</v>
      </c>
      <c r="I34" s="15" t="s">
        <v>49</v>
      </c>
      <c r="J34" s="15" t="s">
        <v>49</v>
      </c>
      <c r="K34" s="15" t="s">
        <v>49</v>
      </c>
      <c r="L34" s="15" t="s">
        <v>49</v>
      </c>
      <c r="M34" s="15" t="s">
        <v>49</v>
      </c>
      <c r="N34" s="15" t="s">
        <v>49</v>
      </c>
      <c r="O34" s="15" t="s">
        <v>49</v>
      </c>
      <c r="P34" s="15" t="s">
        <v>49</v>
      </c>
      <c r="Q34" s="15" t="s">
        <v>49</v>
      </c>
      <c r="R34" s="15" t="s">
        <v>49</v>
      </c>
      <c r="S34" s="15" t="s">
        <v>49</v>
      </c>
      <c r="T34" s="15" t="s">
        <v>49</v>
      </c>
      <c r="U34" s="15" t="s">
        <v>49</v>
      </c>
      <c r="V34" s="15" t="s">
        <v>49</v>
      </c>
      <c r="W34" s="15" t="s">
        <v>49</v>
      </c>
      <c r="X34" s="15" t="s">
        <v>49</v>
      </c>
      <c r="Y34" s="15" t="s">
        <v>49</v>
      </c>
      <c r="Z34" s="15" t="s">
        <v>49</v>
      </c>
      <c r="AA34" s="15" t="s">
        <v>49</v>
      </c>
      <c r="AB34" s="15"/>
      <c r="AC34" s="15" t="s">
        <v>49</v>
      </c>
      <c r="AD34" s="15" t="s">
        <v>49</v>
      </c>
      <c r="AE34" s="15" t="s">
        <v>49</v>
      </c>
      <c r="AF34" s="15" t="s">
        <v>49</v>
      </c>
      <c r="AG34" s="15" t="s">
        <v>49</v>
      </c>
      <c r="AH34" s="15" t="s">
        <v>49</v>
      </c>
      <c r="AI34" s="15" t="s">
        <v>49</v>
      </c>
      <c r="AJ34" s="15" t="s">
        <v>49</v>
      </c>
      <c r="AK34" s="15" t="s">
        <v>49</v>
      </c>
      <c r="AL34" s="16" t="s">
        <v>49</v>
      </c>
      <c r="AM34" s="14">
        <v>4.4000000000000004</v>
      </c>
      <c r="AN34" s="15">
        <v>4.5999999999999996</v>
      </c>
      <c r="AO34" s="15">
        <v>4.5</v>
      </c>
      <c r="AP34" s="15">
        <v>4.5999999999999996</v>
      </c>
      <c r="AQ34" s="15">
        <v>4.4000000000000004</v>
      </c>
      <c r="AR34" s="15" t="s">
        <v>49</v>
      </c>
      <c r="AS34" s="15" t="s">
        <v>49</v>
      </c>
      <c r="AT34" s="15" t="s">
        <v>49</v>
      </c>
      <c r="AU34" s="15" t="s">
        <v>49</v>
      </c>
      <c r="AV34" s="15" t="s">
        <v>49</v>
      </c>
      <c r="AW34" s="15" t="s">
        <v>49</v>
      </c>
      <c r="AX34" s="15" t="s">
        <v>49</v>
      </c>
      <c r="AY34" s="15">
        <v>4.4000000000000004</v>
      </c>
      <c r="AZ34" s="15" t="s">
        <v>49</v>
      </c>
      <c r="BA34" s="15" t="s">
        <v>49</v>
      </c>
      <c r="BB34" s="15" t="s">
        <v>49</v>
      </c>
      <c r="BC34" s="15" t="s">
        <v>49</v>
      </c>
      <c r="BD34" s="15" t="s">
        <v>49</v>
      </c>
      <c r="BE34" s="15" t="s">
        <v>49</v>
      </c>
      <c r="BF34" s="15" t="s">
        <v>49</v>
      </c>
      <c r="BG34" s="15" t="s">
        <v>49</v>
      </c>
      <c r="BH34" s="15" t="s">
        <v>49</v>
      </c>
      <c r="BI34" s="15" t="s">
        <v>49</v>
      </c>
      <c r="BJ34" s="15" t="s">
        <v>49</v>
      </c>
      <c r="BK34" s="15" t="s">
        <v>49</v>
      </c>
      <c r="BL34" s="15" t="s">
        <v>49</v>
      </c>
      <c r="BM34" s="15" t="s">
        <v>49</v>
      </c>
      <c r="BN34" s="15" t="s">
        <v>49</v>
      </c>
      <c r="BO34" s="15" t="s">
        <v>49</v>
      </c>
      <c r="BP34" s="16" t="s">
        <v>49</v>
      </c>
      <c r="BQ34" s="14" t="s">
        <v>49</v>
      </c>
      <c r="BR34" s="15" t="s">
        <v>49</v>
      </c>
      <c r="BS34" s="15" t="s">
        <v>49</v>
      </c>
      <c r="BT34" s="15" t="s">
        <v>49</v>
      </c>
      <c r="BU34" s="15" t="s">
        <v>49</v>
      </c>
      <c r="BV34" s="15" t="s">
        <v>49</v>
      </c>
      <c r="BW34" s="15" t="s">
        <v>49</v>
      </c>
      <c r="BX34" s="15" t="s">
        <v>49</v>
      </c>
      <c r="BY34" s="15" t="s">
        <v>49</v>
      </c>
      <c r="BZ34" s="15" t="s">
        <v>49</v>
      </c>
      <c r="CA34" s="15" t="s">
        <v>49</v>
      </c>
      <c r="CB34" s="15" t="s">
        <v>49</v>
      </c>
      <c r="CC34" s="16" t="s">
        <v>49</v>
      </c>
      <c r="CD34" s="14" t="s">
        <v>49</v>
      </c>
      <c r="CE34" s="16" t="s">
        <v>49</v>
      </c>
      <c r="CF34" s="14" t="s">
        <v>49</v>
      </c>
      <c r="CG34" s="15" t="s">
        <v>49</v>
      </c>
      <c r="CH34" s="15" t="s">
        <v>49</v>
      </c>
      <c r="CI34" s="15" t="s">
        <v>49</v>
      </c>
      <c r="CJ34" s="15" t="s">
        <v>49</v>
      </c>
      <c r="CK34" s="15" t="s">
        <v>49</v>
      </c>
      <c r="CL34" s="15" t="s">
        <v>49</v>
      </c>
      <c r="CM34" s="15" t="s">
        <v>49</v>
      </c>
      <c r="CN34" s="15" t="s">
        <v>49</v>
      </c>
      <c r="CO34" s="15" t="s">
        <v>49</v>
      </c>
      <c r="CP34" s="15" t="s">
        <v>49</v>
      </c>
      <c r="CQ34" s="16" t="s">
        <v>49</v>
      </c>
      <c r="CR34" s="14" t="s">
        <v>49</v>
      </c>
      <c r="CS34" s="15" t="s">
        <v>49</v>
      </c>
      <c r="CT34" s="15" t="s">
        <v>49</v>
      </c>
      <c r="CU34" s="15" t="s">
        <v>49</v>
      </c>
      <c r="CV34" s="15" t="s">
        <v>49</v>
      </c>
      <c r="CW34" s="15" t="s">
        <v>49</v>
      </c>
      <c r="CX34" s="16" t="s">
        <v>49</v>
      </c>
      <c r="CY34" s="14" t="s">
        <v>49</v>
      </c>
      <c r="CZ34" s="16" t="s">
        <v>49</v>
      </c>
    </row>
    <row r="35" spans="1:104" x14ac:dyDescent="0.25">
      <c r="A35" s="2" t="s">
        <v>83</v>
      </c>
      <c r="B35" s="14" t="s">
        <v>49</v>
      </c>
      <c r="C35" s="15" t="s">
        <v>49</v>
      </c>
      <c r="D35" s="15" t="s">
        <v>49</v>
      </c>
      <c r="E35" s="15" t="s">
        <v>49</v>
      </c>
      <c r="F35" s="15" t="s">
        <v>49</v>
      </c>
      <c r="G35" s="15" t="s">
        <v>49</v>
      </c>
      <c r="H35" s="15" t="s">
        <v>49</v>
      </c>
      <c r="I35" s="15" t="s">
        <v>49</v>
      </c>
      <c r="J35" s="15" t="s">
        <v>49</v>
      </c>
      <c r="K35" s="15" t="s">
        <v>49</v>
      </c>
      <c r="L35" s="15" t="s">
        <v>49</v>
      </c>
      <c r="M35" s="15" t="s">
        <v>49</v>
      </c>
      <c r="N35" s="15" t="s">
        <v>49</v>
      </c>
      <c r="O35" s="15" t="s">
        <v>49</v>
      </c>
      <c r="P35" s="15" t="s">
        <v>49</v>
      </c>
      <c r="Q35" s="15" t="s">
        <v>49</v>
      </c>
      <c r="R35" s="15" t="s">
        <v>49</v>
      </c>
      <c r="S35" s="15" t="s">
        <v>49</v>
      </c>
      <c r="T35" s="15" t="s">
        <v>49</v>
      </c>
      <c r="U35" s="15" t="s">
        <v>49</v>
      </c>
      <c r="V35" s="15" t="s">
        <v>49</v>
      </c>
      <c r="W35" s="15" t="s">
        <v>49</v>
      </c>
      <c r="X35" s="15" t="s">
        <v>49</v>
      </c>
      <c r="Y35" s="15" t="s">
        <v>49</v>
      </c>
      <c r="Z35" s="15" t="s">
        <v>49</v>
      </c>
      <c r="AA35" s="15" t="s">
        <v>49</v>
      </c>
      <c r="AB35" s="15"/>
      <c r="AC35" s="15" t="s">
        <v>49</v>
      </c>
      <c r="AD35" s="15" t="s">
        <v>49</v>
      </c>
      <c r="AE35" s="15" t="s">
        <v>49</v>
      </c>
      <c r="AF35" s="15" t="s">
        <v>49</v>
      </c>
      <c r="AG35" s="15" t="s">
        <v>49</v>
      </c>
      <c r="AH35" s="15" t="s">
        <v>49</v>
      </c>
      <c r="AI35" s="15" t="s">
        <v>49</v>
      </c>
      <c r="AJ35" s="15" t="s">
        <v>49</v>
      </c>
      <c r="AK35" s="15" t="s">
        <v>49</v>
      </c>
      <c r="AL35" s="16" t="s">
        <v>49</v>
      </c>
      <c r="AM35" s="14" t="s">
        <v>49</v>
      </c>
      <c r="AN35" s="15" t="s">
        <v>49</v>
      </c>
      <c r="AO35" s="15">
        <v>0.1</v>
      </c>
      <c r="AP35" s="15" t="s">
        <v>49</v>
      </c>
      <c r="AQ35" s="15" t="s">
        <v>49</v>
      </c>
      <c r="AR35" s="15" t="s">
        <v>49</v>
      </c>
      <c r="AS35" s="15" t="s">
        <v>49</v>
      </c>
      <c r="AT35" s="15" t="s">
        <v>49</v>
      </c>
      <c r="AU35" s="15" t="s">
        <v>49</v>
      </c>
      <c r="AV35" s="15" t="s">
        <v>49</v>
      </c>
      <c r="AW35" s="15" t="s">
        <v>49</v>
      </c>
      <c r="AX35" s="15" t="s">
        <v>49</v>
      </c>
      <c r="AY35" s="15" t="s">
        <v>49</v>
      </c>
      <c r="AZ35" s="15" t="s">
        <v>49</v>
      </c>
      <c r="BA35" s="15" t="s">
        <v>49</v>
      </c>
      <c r="BB35" s="15" t="s">
        <v>49</v>
      </c>
      <c r="BC35" s="15" t="s">
        <v>49</v>
      </c>
      <c r="BD35" s="15" t="s">
        <v>49</v>
      </c>
      <c r="BE35" s="15" t="s">
        <v>49</v>
      </c>
      <c r="BF35" s="15" t="s">
        <v>49</v>
      </c>
      <c r="BG35" s="15" t="s">
        <v>49</v>
      </c>
      <c r="BH35" s="15" t="s">
        <v>49</v>
      </c>
      <c r="BI35" s="15" t="s">
        <v>49</v>
      </c>
      <c r="BJ35" s="15" t="s">
        <v>49</v>
      </c>
      <c r="BK35" s="15" t="s">
        <v>49</v>
      </c>
      <c r="BL35" s="15" t="s">
        <v>49</v>
      </c>
      <c r="BM35" s="15" t="s">
        <v>49</v>
      </c>
      <c r="BN35" s="15" t="s">
        <v>49</v>
      </c>
      <c r="BO35" s="15" t="s">
        <v>49</v>
      </c>
      <c r="BP35" s="16" t="s">
        <v>49</v>
      </c>
      <c r="BQ35" s="14" t="s">
        <v>49</v>
      </c>
      <c r="BR35" s="15" t="s">
        <v>49</v>
      </c>
      <c r="BS35" s="15" t="s">
        <v>49</v>
      </c>
      <c r="BT35" s="15" t="s">
        <v>49</v>
      </c>
      <c r="BU35" s="15" t="s">
        <v>49</v>
      </c>
      <c r="BV35" s="15" t="s">
        <v>49</v>
      </c>
      <c r="BW35" s="15" t="s">
        <v>49</v>
      </c>
      <c r="BX35" s="15" t="s">
        <v>49</v>
      </c>
      <c r="BY35" s="15" t="s">
        <v>49</v>
      </c>
      <c r="BZ35" s="15" t="s">
        <v>49</v>
      </c>
      <c r="CA35" s="15" t="s">
        <v>49</v>
      </c>
      <c r="CB35" s="15" t="s">
        <v>49</v>
      </c>
      <c r="CC35" s="16" t="s">
        <v>49</v>
      </c>
      <c r="CD35" s="14" t="s">
        <v>49</v>
      </c>
      <c r="CE35" s="16" t="s">
        <v>49</v>
      </c>
      <c r="CF35" s="14" t="s">
        <v>49</v>
      </c>
      <c r="CG35" s="15" t="s">
        <v>49</v>
      </c>
      <c r="CH35" s="15" t="s">
        <v>49</v>
      </c>
      <c r="CI35" s="15" t="s">
        <v>49</v>
      </c>
      <c r="CJ35" s="15" t="s">
        <v>49</v>
      </c>
      <c r="CK35" s="15" t="s">
        <v>49</v>
      </c>
      <c r="CL35" s="15" t="s">
        <v>49</v>
      </c>
      <c r="CM35" s="15" t="s">
        <v>49</v>
      </c>
      <c r="CN35" s="15" t="s">
        <v>49</v>
      </c>
      <c r="CO35" s="15" t="s">
        <v>49</v>
      </c>
      <c r="CP35" s="15" t="s">
        <v>49</v>
      </c>
      <c r="CQ35" s="16" t="s">
        <v>49</v>
      </c>
      <c r="CR35" s="14" t="s">
        <v>49</v>
      </c>
      <c r="CS35" s="15" t="s">
        <v>49</v>
      </c>
      <c r="CT35" s="15" t="s">
        <v>49</v>
      </c>
      <c r="CU35" s="15" t="s">
        <v>49</v>
      </c>
      <c r="CV35" s="15" t="s">
        <v>49</v>
      </c>
      <c r="CW35" s="15" t="s">
        <v>49</v>
      </c>
      <c r="CX35" s="16" t="s">
        <v>49</v>
      </c>
      <c r="CY35" s="14" t="s">
        <v>49</v>
      </c>
      <c r="CZ35" s="16" t="s">
        <v>49</v>
      </c>
    </row>
    <row r="36" spans="1:104" x14ac:dyDescent="0.25">
      <c r="A36" s="2" t="s">
        <v>84</v>
      </c>
      <c r="B36" s="14" t="s">
        <v>49</v>
      </c>
      <c r="C36" s="15" t="s">
        <v>49</v>
      </c>
      <c r="D36" s="15" t="s">
        <v>49</v>
      </c>
      <c r="E36" s="15" t="s">
        <v>49</v>
      </c>
      <c r="F36" s="15" t="s">
        <v>49</v>
      </c>
      <c r="G36" s="15" t="s">
        <v>49</v>
      </c>
      <c r="H36" s="15" t="s">
        <v>49</v>
      </c>
      <c r="I36" s="15" t="s">
        <v>49</v>
      </c>
      <c r="J36" s="15" t="s">
        <v>49</v>
      </c>
      <c r="K36" s="15" t="s">
        <v>49</v>
      </c>
      <c r="L36" s="15" t="s">
        <v>49</v>
      </c>
      <c r="M36" s="15" t="s">
        <v>49</v>
      </c>
      <c r="N36" s="15" t="s">
        <v>49</v>
      </c>
      <c r="O36" s="15" t="s">
        <v>49</v>
      </c>
      <c r="P36" s="15" t="s">
        <v>49</v>
      </c>
      <c r="Q36" s="15" t="s">
        <v>49</v>
      </c>
      <c r="R36" s="15" t="s">
        <v>49</v>
      </c>
      <c r="S36" s="15" t="s">
        <v>49</v>
      </c>
      <c r="T36" s="15" t="s">
        <v>49</v>
      </c>
      <c r="U36" s="15" t="s">
        <v>49</v>
      </c>
      <c r="V36" s="15" t="s">
        <v>49</v>
      </c>
      <c r="W36" s="15" t="s">
        <v>49</v>
      </c>
      <c r="X36" s="15" t="s">
        <v>49</v>
      </c>
      <c r="Y36" s="15" t="s">
        <v>49</v>
      </c>
      <c r="Z36" s="15" t="s">
        <v>49</v>
      </c>
      <c r="AA36" s="15" t="s">
        <v>49</v>
      </c>
      <c r="AB36" s="15"/>
      <c r="AC36" s="15" t="s">
        <v>49</v>
      </c>
      <c r="AD36" s="15" t="s">
        <v>49</v>
      </c>
      <c r="AE36" s="15" t="s">
        <v>49</v>
      </c>
      <c r="AF36" s="15" t="s">
        <v>49</v>
      </c>
      <c r="AG36" s="15" t="s">
        <v>49</v>
      </c>
      <c r="AH36" s="15" t="s">
        <v>49</v>
      </c>
      <c r="AI36" s="15" t="s">
        <v>49</v>
      </c>
      <c r="AJ36" s="15" t="s">
        <v>49</v>
      </c>
      <c r="AK36" s="15" t="s">
        <v>49</v>
      </c>
      <c r="AL36" s="16" t="s">
        <v>49</v>
      </c>
      <c r="AM36" s="14" t="s">
        <v>49</v>
      </c>
      <c r="AN36" s="15" t="s">
        <v>49</v>
      </c>
      <c r="AO36" s="15">
        <v>0.95</v>
      </c>
      <c r="AP36" s="15" t="s">
        <v>49</v>
      </c>
      <c r="AQ36" s="15" t="s">
        <v>49</v>
      </c>
      <c r="AR36" s="15" t="s">
        <v>49</v>
      </c>
      <c r="AS36" s="15" t="s">
        <v>49</v>
      </c>
      <c r="AT36" s="15" t="s">
        <v>49</v>
      </c>
      <c r="AU36" s="15" t="s">
        <v>49</v>
      </c>
      <c r="AV36" s="15" t="s">
        <v>49</v>
      </c>
      <c r="AW36" s="15" t="s">
        <v>49</v>
      </c>
      <c r="AX36" s="15" t="s">
        <v>49</v>
      </c>
      <c r="AY36" s="15" t="s">
        <v>49</v>
      </c>
      <c r="AZ36" s="15" t="s">
        <v>49</v>
      </c>
      <c r="BA36" s="15" t="s">
        <v>49</v>
      </c>
      <c r="BB36" s="15" t="s">
        <v>49</v>
      </c>
      <c r="BC36" s="15" t="s">
        <v>49</v>
      </c>
      <c r="BD36" s="15" t="s">
        <v>49</v>
      </c>
      <c r="BE36" s="15" t="s">
        <v>49</v>
      </c>
      <c r="BF36" s="15" t="s">
        <v>49</v>
      </c>
      <c r="BG36" s="15" t="s">
        <v>49</v>
      </c>
      <c r="BH36" s="15" t="s">
        <v>49</v>
      </c>
      <c r="BI36" s="15" t="s">
        <v>49</v>
      </c>
      <c r="BJ36" s="15" t="s">
        <v>49</v>
      </c>
      <c r="BK36" s="15" t="s">
        <v>49</v>
      </c>
      <c r="BL36" s="15" t="s">
        <v>49</v>
      </c>
      <c r="BM36" s="15" t="s">
        <v>49</v>
      </c>
      <c r="BN36" s="15" t="s">
        <v>49</v>
      </c>
      <c r="BO36" s="15" t="s">
        <v>49</v>
      </c>
      <c r="BP36" s="16" t="s">
        <v>49</v>
      </c>
      <c r="BQ36" s="14" t="s">
        <v>49</v>
      </c>
      <c r="BR36" s="15" t="s">
        <v>49</v>
      </c>
      <c r="BS36" s="15" t="s">
        <v>49</v>
      </c>
      <c r="BT36" s="15" t="s">
        <v>49</v>
      </c>
      <c r="BU36" s="15" t="s">
        <v>49</v>
      </c>
      <c r="BV36" s="15" t="s">
        <v>49</v>
      </c>
      <c r="BW36" s="15" t="s">
        <v>49</v>
      </c>
      <c r="BX36" s="15" t="s">
        <v>49</v>
      </c>
      <c r="BY36" s="15" t="s">
        <v>49</v>
      </c>
      <c r="BZ36" s="15" t="s">
        <v>49</v>
      </c>
      <c r="CA36" s="15" t="s">
        <v>49</v>
      </c>
      <c r="CB36" s="15" t="s">
        <v>49</v>
      </c>
      <c r="CC36" s="16" t="s">
        <v>49</v>
      </c>
      <c r="CD36" s="14" t="s">
        <v>49</v>
      </c>
      <c r="CE36" s="16" t="s">
        <v>49</v>
      </c>
      <c r="CF36" s="14" t="s">
        <v>49</v>
      </c>
      <c r="CG36" s="15" t="s">
        <v>49</v>
      </c>
      <c r="CH36" s="15" t="s">
        <v>49</v>
      </c>
      <c r="CI36" s="15" t="s">
        <v>49</v>
      </c>
      <c r="CJ36" s="15" t="s">
        <v>49</v>
      </c>
      <c r="CK36" s="15" t="s">
        <v>49</v>
      </c>
      <c r="CL36" s="15" t="s">
        <v>49</v>
      </c>
      <c r="CM36" s="15" t="s">
        <v>49</v>
      </c>
      <c r="CN36" s="15" t="s">
        <v>49</v>
      </c>
      <c r="CO36" s="15" t="s">
        <v>49</v>
      </c>
      <c r="CP36" s="15" t="s">
        <v>49</v>
      </c>
      <c r="CQ36" s="16" t="s">
        <v>49</v>
      </c>
      <c r="CR36" s="14" t="s">
        <v>49</v>
      </c>
      <c r="CS36" s="15" t="s">
        <v>49</v>
      </c>
      <c r="CT36" s="15" t="s">
        <v>49</v>
      </c>
      <c r="CU36" s="15" t="s">
        <v>49</v>
      </c>
      <c r="CV36" s="15" t="s">
        <v>49</v>
      </c>
      <c r="CW36" s="15" t="s">
        <v>49</v>
      </c>
      <c r="CX36" s="16" t="s">
        <v>49</v>
      </c>
      <c r="CY36" s="14" t="s">
        <v>49</v>
      </c>
      <c r="CZ36" s="16" t="s">
        <v>49</v>
      </c>
    </row>
    <row r="37" spans="1:104" x14ac:dyDescent="0.25">
      <c r="A37" s="2" t="s">
        <v>85</v>
      </c>
      <c r="B37" s="14" t="s">
        <v>49</v>
      </c>
      <c r="C37" s="15" t="s">
        <v>49</v>
      </c>
      <c r="D37" s="15" t="s">
        <v>49</v>
      </c>
      <c r="E37" s="15" t="s">
        <v>49</v>
      </c>
      <c r="F37" s="15" t="s">
        <v>49</v>
      </c>
      <c r="G37" s="15" t="s">
        <v>49</v>
      </c>
      <c r="H37" s="15" t="s">
        <v>49</v>
      </c>
      <c r="I37" s="15" t="s">
        <v>49</v>
      </c>
      <c r="J37" s="15" t="s">
        <v>49</v>
      </c>
      <c r="K37" s="15" t="s">
        <v>49</v>
      </c>
      <c r="L37" s="15" t="s">
        <v>49</v>
      </c>
      <c r="M37" s="15" t="s">
        <v>49</v>
      </c>
      <c r="N37" s="15" t="s">
        <v>49</v>
      </c>
      <c r="O37" s="15" t="s">
        <v>49</v>
      </c>
      <c r="P37" s="15" t="s">
        <v>49</v>
      </c>
      <c r="Q37" s="15" t="s">
        <v>49</v>
      </c>
      <c r="R37" s="15" t="s">
        <v>49</v>
      </c>
      <c r="S37" s="15" t="s">
        <v>49</v>
      </c>
      <c r="T37" s="15" t="s">
        <v>49</v>
      </c>
      <c r="U37" s="15" t="s">
        <v>49</v>
      </c>
      <c r="V37" s="15" t="s">
        <v>49</v>
      </c>
      <c r="W37" s="15" t="s">
        <v>49</v>
      </c>
      <c r="X37" s="15" t="s">
        <v>49</v>
      </c>
      <c r="Y37" s="15" t="s">
        <v>49</v>
      </c>
      <c r="Z37" s="15" t="s">
        <v>49</v>
      </c>
      <c r="AA37" s="15" t="s">
        <v>49</v>
      </c>
      <c r="AB37" s="15"/>
      <c r="AC37" s="15" t="s">
        <v>49</v>
      </c>
      <c r="AD37" s="15" t="s">
        <v>49</v>
      </c>
      <c r="AE37" s="15" t="s">
        <v>49</v>
      </c>
      <c r="AF37" s="15" t="s">
        <v>49</v>
      </c>
      <c r="AG37" s="15" t="s">
        <v>49</v>
      </c>
      <c r="AH37" s="15" t="s">
        <v>49</v>
      </c>
      <c r="AI37" s="15" t="s">
        <v>49</v>
      </c>
      <c r="AJ37" s="15" t="s">
        <v>49</v>
      </c>
      <c r="AK37" s="15" t="s">
        <v>49</v>
      </c>
      <c r="AL37" s="16" t="s">
        <v>49</v>
      </c>
      <c r="AM37" s="14" t="s">
        <v>49</v>
      </c>
      <c r="AN37" s="15" t="s">
        <v>49</v>
      </c>
      <c r="AO37" s="15">
        <v>0.14000000000000001</v>
      </c>
      <c r="AP37" s="15" t="s">
        <v>49</v>
      </c>
      <c r="AQ37" s="15" t="s">
        <v>49</v>
      </c>
      <c r="AR37" s="15" t="s">
        <v>49</v>
      </c>
      <c r="AS37" s="15" t="s">
        <v>49</v>
      </c>
      <c r="AT37" s="15" t="s">
        <v>49</v>
      </c>
      <c r="AU37" s="15" t="s">
        <v>49</v>
      </c>
      <c r="AV37" s="15" t="s">
        <v>49</v>
      </c>
      <c r="AW37" s="15" t="s">
        <v>49</v>
      </c>
      <c r="AX37" s="15" t="s">
        <v>49</v>
      </c>
      <c r="AY37" s="15" t="s">
        <v>49</v>
      </c>
      <c r="AZ37" s="15" t="s">
        <v>49</v>
      </c>
      <c r="BA37" s="15" t="s">
        <v>49</v>
      </c>
      <c r="BB37" s="15" t="s">
        <v>49</v>
      </c>
      <c r="BC37" s="15" t="s">
        <v>49</v>
      </c>
      <c r="BD37" s="15" t="s">
        <v>49</v>
      </c>
      <c r="BE37" s="15" t="s">
        <v>49</v>
      </c>
      <c r="BF37" s="15" t="s">
        <v>49</v>
      </c>
      <c r="BG37" s="15" t="s">
        <v>49</v>
      </c>
      <c r="BH37" s="15" t="s">
        <v>49</v>
      </c>
      <c r="BI37" s="15" t="s">
        <v>49</v>
      </c>
      <c r="BJ37" s="15" t="s">
        <v>49</v>
      </c>
      <c r="BK37" s="15" t="s">
        <v>49</v>
      </c>
      <c r="BL37" s="15" t="s">
        <v>49</v>
      </c>
      <c r="BM37" s="15" t="s">
        <v>49</v>
      </c>
      <c r="BN37" s="15" t="s">
        <v>49</v>
      </c>
      <c r="BO37" s="15" t="s">
        <v>49</v>
      </c>
      <c r="BP37" s="16" t="s">
        <v>49</v>
      </c>
      <c r="BQ37" s="14" t="s">
        <v>49</v>
      </c>
      <c r="BR37" s="15" t="s">
        <v>49</v>
      </c>
      <c r="BS37" s="15" t="s">
        <v>49</v>
      </c>
      <c r="BT37" s="15" t="s">
        <v>49</v>
      </c>
      <c r="BU37" s="15" t="s">
        <v>49</v>
      </c>
      <c r="BV37" s="15" t="s">
        <v>49</v>
      </c>
      <c r="BW37" s="15" t="s">
        <v>49</v>
      </c>
      <c r="BX37" s="15" t="s">
        <v>49</v>
      </c>
      <c r="BY37" s="15" t="s">
        <v>49</v>
      </c>
      <c r="BZ37" s="15" t="s">
        <v>49</v>
      </c>
      <c r="CA37" s="15" t="s">
        <v>49</v>
      </c>
      <c r="CB37" s="15" t="s">
        <v>49</v>
      </c>
      <c r="CC37" s="16" t="s">
        <v>49</v>
      </c>
      <c r="CD37" s="14" t="s">
        <v>49</v>
      </c>
      <c r="CE37" s="16" t="s">
        <v>49</v>
      </c>
      <c r="CF37" s="14" t="s">
        <v>49</v>
      </c>
      <c r="CG37" s="15" t="s">
        <v>49</v>
      </c>
      <c r="CH37" s="15" t="s">
        <v>49</v>
      </c>
      <c r="CI37" s="15" t="s">
        <v>49</v>
      </c>
      <c r="CJ37" s="15" t="s">
        <v>49</v>
      </c>
      <c r="CK37" s="15" t="s">
        <v>49</v>
      </c>
      <c r="CL37" s="15" t="s">
        <v>49</v>
      </c>
      <c r="CM37" s="15" t="s">
        <v>49</v>
      </c>
      <c r="CN37" s="15" t="s">
        <v>49</v>
      </c>
      <c r="CO37" s="15" t="s">
        <v>49</v>
      </c>
      <c r="CP37" s="15" t="s">
        <v>49</v>
      </c>
      <c r="CQ37" s="16" t="s">
        <v>49</v>
      </c>
      <c r="CR37" s="14" t="s">
        <v>49</v>
      </c>
      <c r="CS37" s="15" t="s">
        <v>49</v>
      </c>
      <c r="CT37" s="15" t="s">
        <v>49</v>
      </c>
      <c r="CU37" s="15" t="s">
        <v>49</v>
      </c>
      <c r="CV37" s="15" t="s">
        <v>49</v>
      </c>
      <c r="CW37" s="15" t="s">
        <v>49</v>
      </c>
      <c r="CX37" s="16" t="s">
        <v>49</v>
      </c>
      <c r="CY37" s="14" t="s">
        <v>49</v>
      </c>
      <c r="CZ37" s="16" t="s">
        <v>49</v>
      </c>
    </row>
    <row r="38" spans="1:104" x14ac:dyDescent="0.25">
      <c r="A38" s="2" t="s">
        <v>86</v>
      </c>
      <c r="B38" s="14" t="s">
        <v>49</v>
      </c>
      <c r="C38" s="15" t="s">
        <v>49</v>
      </c>
      <c r="D38" s="15" t="s">
        <v>49</v>
      </c>
      <c r="E38" s="15" t="s">
        <v>49</v>
      </c>
      <c r="F38" s="15" t="s">
        <v>49</v>
      </c>
      <c r="G38" s="15" t="s">
        <v>49</v>
      </c>
      <c r="H38" s="15" t="s">
        <v>49</v>
      </c>
      <c r="I38" s="15" t="s">
        <v>49</v>
      </c>
      <c r="J38" s="15" t="s">
        <v>49</v>
      </c>
      <c r="K38" s="15" t="s">
        <v>49</v>
      </c>
      <c r="L38" s="15" t="s">
        <v>49</v>
      </c>
      <c r="M38" s="15" t="s">
        <v>49</v>
      </c>
      <c r="N38" s="15" t="s">
        <v>49</v>
      </c>
      <c r="O38" s="15" t="s">
        <v>49</v>
      </c>
      <c r="P38" s="15" t="s">
        <v>49</v>
      </c>
      <c r="Q38" s="15" t="s">
        <v>49</v>
      </c>
      <c r="R38" s="15" t="s">
        <v>49</v>
      </c>
      <c r="S38" s="15" t="s">
        <v>49</v>
      </c>
      <c r="T38" s="15" t="s">
        <v>49</v>
      </c>
      <c r="U38" s="15" t="s">
        <v>49</v>
      </c>
      <c r="V38" s="15" t="s">
        <v>49</v>
      </c>
      <c r="W38" s="15" t="s">
        <v>49</v>
      </c>
      <c r="X38" s="15" t="s">
        <v>49</v>
      </c>
      <c r="Y38" s="15" t="s">
        <v>49</v>
      </c>
      <c r="Z38" s="15" t="s">
        <v>49</v>
      </c>
      <c r="AA38" s="15" t="s">
        <v>49</v>
      </c>
      <c r="AB38" s="15"/>
      <c r="AC38" s="15" t="s">
        <v>49</v>
      </c>
      <c r="AD38" s="15" t="s">
        <v>49</v>
      </c>
      <c r="AE38" s="15" t="s">
        <v>49</v>
      </c>
      <c r="AF38" s="15" t="s">
        <v>49</v>
      </c>
      <c r="AG38" s="15" t="s">
        <v>49</v>
      </c>
      <c r="AH38" s="15" t="s">
        <v>49</v>
      </c>
      <c r="AI38" s="15" t="s">
        <v>49</v>
      </c>
      <c r="AJ38" s="15" t="s">
        <v>49</v>
      </c>
      <c r="AK38" s="15" t="s">
        <v>49</v>
      </c>
      <c r="AL38" s="16" t="s">
        <v>49</v>
      </c>
      <c r="AM38" s="14" t="s">
        <v>49</v>
      </c>
      <c r="AN38" s="15" t="s">
        <v>49</v>
      </c>
      <c r="AO38" s="15">
        <v>35</v>
      </c>
      <c r="AP38" s="15" t="s">
        <v>49</v>
      </c>
      <c r="AQ38" s="15" t="s">
        <v>49</v>
      </c>
      <c r="AR38" s="15" t="s">
        <v>49</v>
      </c>
      <c r="AS38" s="15" t="s">
        <v>49</v>
      </c>
      <c r="AT38" s="15" t="s">
        <v>49</v>
      </c>
      <c r="AU38" s="15" t="s">
        <v>49</v>
      </c>
      <c r="AV38" s="15" t="s">
        <v>49</v>
      </c>
      <c r="AW38" s="15" t="s">
        <v>49</v>
      </c>
      <c r="AX38" s="15" t="s">
        <v>49</v>
      </c>
      <c r="AY38" s="15" t="s">
        <v>49</v>
      </c>
      <c r="AZ38" s="15" t="s">
        <v>49</v>
      </c>
      <c r="BA38" s="15" t="s">
        <v>49</v>
      </c>
      <c r="BB38" s="15" t="s">
        <v>49</v>
      </c>
      <c r="BC38" s="15" t="s">
        <v>49</v>
      </c>
      <c r="BD38" s="15" t="s">
        <v>49</v>
      </c>
      <c r="BE38" s="15" t="s">
        <v>49</v>
      </c>
      <c r="BF38" s="15" t="s">
        <v>49</v>
      </c>
      <c r="BG38" s="15" t="s">
        <v>49</v>
      </c>
      <c r="BH38" s="15" t="s">
        <v>49</v>
      </c>
      <c r="BI38" s="15" t="s">
        <v>49</v>
      </c>
      <c r="BJ38" s="15" t="s">
        <v>49</v>
      </c>
      <c r="BK38" s="15" t="s">
        <v>49</v>
      </c>
      <c r="BL38" s="15" t="s">
        <v>49</v>
      </c>
      <c r="BM38" s="15" t="s">
        <v>49</v>
      </c>
      <c r="BN38" s="15" t="s">
        <v>49</v>
      </c>
      <c r="BO38" s="15" t="s">
        <v>49</v>
      </c>
      <c r="BP38" s="16" t="s">
        <v>49</v>
      </c>
      <c r="BQ38" s="14" t="s">
        <v>49</v>
      </c>
      <c r="BR38" s="15" t="s">
        <v>49</v>
      </c>
      <c r="BS38" s="15" t="s">
        <v>49</v>
      </c>
      <c r="BT38" s="15" t="s">
        <v>49</v>
      </c>
      <c r="BU38" s="15" t="s">
        <v>49</v>
      </c>
      <c r="BV38" s="15" t="s">
        <v>49</v>
      </c>
      <c r="BW38" s="15" t="s">
        <v>49</v>
      </c>
      <c r="BX38" s="15" t="s">
        <v>49</v>
      </c>
      <c r="BY38" s="15" t="s">
        <v>49</v>
      </c>
      <c r="BZ38" s="15" t="s">
        <v>49</v>
      </c>
      <c r="CA38" s="15" t="s">
        <v>49</v>
      </c>
      <c r="CB38" s="15" t="s">
        <v>49</v>
      </c>
      <c r="CC38" s="16" t="s">
        <v>49</v>
      </c>
      <c r="CD38" s="14" t="s">
        <v>49</v>
      </c>
      <c r="CE38" s="16" t="s">
        <v>49</v>
      </c>
      <c r="CF38" s="14" t="s">
        <v>49</v>
      </c>
      <c r="CG38" s="15" t="s">
        <v>49</v>
      </c>
      <c r="CH38" s="15" t="s">
        <v>49</v>
      </c>
      <c r="CI38" s="15" t="s">
        <v>49</v>
      </c>
      <c r="CJ38" s="15" t="s">
        <v>49</v>
      </c>
      <c r="CK38" s="15" t="s">
        <v>49</v>
      </c>
      <c r="CL38" s="15" t="s">
        <v>49</v>
      </c>
      <c r="CM38" s="15" t="s">
        <v>49</v>
      </c>
      <c r="CN38" s="15" t="s">
        <v>49</v>
      </c>
      <c r="CO38" s="15" t="s">
        <v>49</v>
      </c>
      <c r="CP38" s="15" t="s">
        <v>49</v>
      </c>
      <c r="CQ38" s="16" t="s">
        <v>49</v>
      </c>
      <c r="CR38" s="14" t="s">
        <v>49</v>
      </c>
      <c r="CS38" s="15" t="s">
        <v>49</v>
      </c>
      <c r="CT38" s="15" t="s">
        <v>49</v>
      </c>
      <c r="CU38" s="15" t="s">
        <v>49</v>
      </c>
      <c r="CV38" s="15" t="s">
        <v>49</v>
      </c>
      <c r="CW38" s="15" t="s">
        <v>49</v>
      </c>
      <c r="CX38" s="16" t="s">
        <v>49</v>
      </c>
      <c r="CY38" s="14" t="s">
        <v>49</v>
      </c>
      <c r="CZ38" s="16" t="s">
        <v>49</v>
      </c>
    </row>
    <row r="39" spans="1:104" x14ac:dyDescent="0.25">
      <c r="A39" s="2" t="s">
        <v>87</v>
      </c>
      <c r="B39" s="14" t="s">
        <v>49</v>
      </c>
      <c r="C39" s="15" t="s">
        <v>49</v>
      </c>
      <c r="D39" s="15" t="s">
        <v>49</v>
      </c>
      <c r="E39" s="15" t="s">
        <v>49</v>
      </c>
      <c r="F39" s="15" t="s">
        <v>49</v>
      </c>
      <c r="G39" s="15" t="s">
        <v>49</v>
      </c>
      <c r="H39" s="15" t="s">
        <v>49</v>
      </c>
      <c r="I39" s="15" t="s">
        <v>49</v>
      </c>
      <c r="J39" s="15" t="s">
        <v>49</v>
      </c>
      <c r="K39" s="15" t="s">
        <v>49</v>
      </c>
      <c r="L39" s="15" t="s">
        <v>49</v>
      </c>
      <c r="M39" s="15" t="s">
        <v>49</v>
      </c>
      <c r="N39" s="15" t="s">
        <v>49</v>
      </c>
      <c r="O39" s="15" t="s">
        <v>49</v>
      </c>
      <c r="P39" s="15" t="s">
        <v>49</v>
      </c>
      <c r="Q39" s="15" t="s">
        <v>49</v>
      </c>
      <c r="R39" s="15" t="s">
        <v>49</v>
      </c>
      <c r="S39" s="15" t="s">
        <v>49</v>
      </c>
      <c r="T39" s="15" t="s">
        <v>49</v>
      </c>
      <c r="U39" s="15" t="s">
        <v>49</v>
      </c>
      <c r="V39" s="15" t="s">
        <v>49</v>
      </c>
      <c r="W39" s="15" t="s">
        <v>49</v>
      </c>
      <c r="X39" s="15" t="s">
        <v>49</v>
      </c>
      <c r="Y39" s="15" t="s">
        <v>49</v>
      </c>
      <c r="Z39" s="15" t="s">
        <v>49</v>
      </c>
      <c r="AA39" s="15" t="s">
        <v>49</v>
      </c>
      <c r="AB39" s="15"/>
      <c r="AC39" s="15" t="s">
        <v>49</v>
      </c>
      <c r="AD39" s="15" t="s">
        <v>49</v>
      </c>
      <c r="AE39" s="15" t="s">
        <v>49</v>
      </c>
      <c r="AF39" s="15" t="s">
        <v>49</v>
      </c>
      <c r="AG39" s="15" t="s">
        <v>49</v>
      </c>
      <c r="AH39" s="15" t="s">
        <v>49</v>
      </c>
      <c r="AI39" s="15" t="s">
        <v>49</v>
      </c>
      <c r="AJ39" s="15" t="s">
        <v>49</v>
      </c>
      <c r="AK39" s="15" t="s">
        <v>49</v>
      </c>
      <c r="AL39" s="16" t="s">
        <v>49</v>
      </c>
      <c r="AM39" s="14" t="s">
        <v>49</v>
      </c>
      <c r="AN39" s="15" t="s">
        <v>49</v>
      </c>
      <c r="AO39" s="15">
        <v>8</v>
      </c>
      <c r="AP39" s="15" t="s">
        <v>49</v>
      </c>
      <c r="AQ39" s="15" t="s">
        <v>49</v>
      </c>
      <c r="AR39" s="15" t="s">
        <v>49</v>
      </c>
      <c r="AS39" s="15" t="s">
        <v>49</v>
      </c>
      <c r="AT39" s="15" t="s">
        <v>49</v>
      </c>
      <c r="AU39" s="15" t="s">
        <v>49</v>
      </c>
      <c r="AV39" s="15" t="s">
        <v>49</v>
      </c>
      <c r="AW39" s="15" t="s">
        <v>49</v>
      </c>
      <c r="AX39" s="15" t="s">
        <v>49</v>
      </c>
      <c r="AY39" s="15" t="s">
        <v>49</v>
      </c>
      <c r="AZ39" s="15" t="s">
        <v>49</v>
      </c>
      <c r="BA39" s="15" t="s">
        <v>49</v>
      </c>
      <c r="BB39" s="15" t="s">
        <v>49</v>
      </c>
      <c r="BC39" s="15" t="s">
        <v>49</v>
      </c>
      <c r="BD39" s="15" t="s">
        <v>49</v>
      </c>
      <c r="BE39" s="15" t="s">
        <v>49</v>
      </c>
      <c r="BF39" s="15" t="s">
        <v>49</v>
      </c>
      <c r="BG39" s="15" t="s">
        <v>49</v>
      </c>
      <c r="BH39" s="15" t="s">
        <v>49</v>
      </c>
      <c r="BI39" s="15" t="s">
        <v>49</v>
      </c>
      <c r="BJ39" s="15" t="s">
        <v>49</v>
      </c>
      <c r="BK39" s="15" t="s">
        <v>49</v>
      </c>
      <c r="BL39" s="15" t="s">
        <v>49</v>
      </c>
      <c r="BM39" s="15" t="s">
        <v>49</v>
      </c>
      <c r="BN39" s="15" t="s">
        <v>49</v>
      </c>
      <c r="BO39" s="15" t="s">
        <v>49</v>
      </c>
      <c r="BP39" s="16" t="s">
        <v>49</v>
      </c>
      <c r="BQ39" s="14" t="s">
        <v>49</v>
      </c>
      <c r="BR39" s="15" t="s">
        <v>49</v>
      </c>
      <c r="BS39" s="15" t="s">
        <v>49</v>
      </c>
      <c r="BT39" s="15" t="s">
        <v>49</v>
      </c>
      <c r="BU39" s="15" t="s">
        <v>49</v>
      </c>
      <c r="BV39" s="15" t="s">
        <v>49</v>
      </c>
      <c r="BW39" s="15" t="s">
        <v>49</v>
      </c>
      <c r="BX39" s="15" t="s">
        <v>49</v>
      </c>
      <c r="BY39" s="15" t="s">
        <v>49</v>
      </c>
      <c r="BZ39" s="15" t="s">
        <v>49</v>
      </c>
      <c r="CA39" s="15" t="s">
        <v>49</v>
      </c>
      <c r="CB39" s="15" t="s">
        <v>49</v>
      </c>
      <c r="CC39" s="16" t="s">
        <v>49</v>
      </c>
      <c r="CD39" s="14" t="s">
        <v>49</v>
      </c>
      <c r="CE39" s="16" t="s">
        <v>49</v>
      </c>
      <c r="CF39" s="14" t="s">
        <v>49</v>
      </c>
      <c r="CG39" s="15" t="s">
        <v>49</v>
      </c>
      <c r="CH39" s="15" t="s">
        <v>49</v>
      </c>
      <c r="CI39" s="15" t="s">
        <v>49</v>
      </c>
      <c r="CJ39" s="15" t="s">
        <v>49</v>
      </c>
      <c r="CK39" s="15" t="s">
        <v>49</v>
      </c>
      <c r="CL39" s="15" t="s">
        <v>49</v>
      </c>
      <c r="CM39" s="15" t="s">
        <v>49</v>
      </c>
      <c r="CN39" s="15" t="s">
        <v>49</v>
      </c>
      <c r="CO39" s="15" t="s">
        <v>49</v>
      </c>
      <c r="CP39" s="15" t="s">
        <v>49</v>
      </c>
      <c r="CQ39" s="16" t="s">
        <v>49</v>
      </c>
      <c r="CR39" s="14" t="s">
        <v>49</v>
      </c>
      <c r="CS39" s="15" t="s">
        <v>49</v>
      </c>
      <c r="CT39" s="15" t="s">
        <v>49</v>
      </c>
      <c r="CU39" s="15" t="s">
        <v>49</v>
      </c>
      <c r="CV39" s="15" t="s">
        <v>49</v>
      </c>
      <c r="CW39" s="15" t="s">
        <v>49</v>
      </c>
      <c r="CX39" s="16" t="s">
        <v>49</v>
      </c>
      <c r="CY39" s="14" t="s">
        <v>49</v>
      </c>
      <c r="CZ39" s="16" t="s">
        <v>49</v>
      </c>
    </row>
    <row r="40" spans="1:104" ht="30" x14ac:dyDescent="0.25">
      <c r="A40" s="8" t="s">
        <v>88</v>
      </c>
      <c r="B40" s="14" t="s">
        <v>49</v>
      </c>
      <c r="C40" s="15" t="s">
        <v>49</v>
      </c>
      <c r="D40" s="15" t="s">
        <v>49</v>
      </c>
      <c r="E40" s="15" t="s">
        <v>49</v>
      </c>
      <c r="F40" s="15" t="s">
        <v>49</v>
      </c>
      <c r="G40" s="15" t="s">
        <v>49</v>
      </c>
      <c r="H40" s="15" t="s">
        <v>49</v>
      </c>
      <c r="I40" s="15" t="s">
        <v>49</v>
      </c>
      <c r="J40" s="15" t="s">
        <v>49</v>
      </c>
      <c r="K40" s="15" t="s">
        <v>49</v>
      </c>
      <c r="L40" s="15" t="s">
        <v>49</v>
      </c>
      <c r="M40" s="15" t="s">
        <v>49</v>
      </c>
      <c r="N40" s="15" t="s">
        <v>49</v>
      </c>
      <c r="O40" s="15" t="s">
        <v>49</v>
      </c>
      <c r="P40" s="15" t="s">
        <v>49</v>
      </c>
      <c r="Q40" s="15" t="s">
        <v>49</v>
      </c>
      <c r="R40" s="15" t="s">
        <v>49</v>
      </c>
      <c r="S40" s="15" t="s">
        <v>49</v>
      </c>
      <c r="T40" s="15" t="s">
        <v>49</v>
      </c>
      <c r="U40" s="15" t="s">
        <v>49</v>
      </c>
      <c r="V40" s="15" t="s">
        <v>49</v>
      </c>
      <c r="W40" s="15" t="s">
        <v>49</v>
      </c>
      <c r="X40" s="15" t="s">
        <v>49</v>
      </c>
      <c r="Y40" s="15" t="s">
        <v>49</v>
      </c>
      <c r="Z40" s="15" t="s">
        <v>49</v>
      </c>
      <c r="AA40" s="15" t="s">
        <v>49</v>
      </c>
      <c r="AB40" s="15"/>
      <c r="AC40" s="15" t="s">
        <v>49</v>
      </c>
      <c r="AD40" s="15" t="s">
        <v>49</v>
      </c>
      <c r="AE40" s="15" t="s">
        <v>49</v>
      </c>
      <c r="AF40" s="15" t="s">
        <v>49</v>
      </c>
      <c r="AG40" s="15" t="s">
        <v>49</v>
      </c>
      <c r="AH40" s="15" t="s">
        <v>49</v>
      </c>
      <c r="AI40" s="15" t="s">
        <v>49</v>
      </c>
      <c r="AJ40" s="15" t="s">
        <v>49</v>
      </c>
      <c r="AK40" s="15" t="s">
        <v>49</v>
      </c>
      <c r="AL40" s="16" t="s">
        <v>49</v>
      </c>
      <c r="AM40" s="14" t="s">
        <v>49</v>
      </c>
      <c r="AN40" s="15" t="s">
        <v>49</v>
      </c>
      <c r="AO40" s="15">
        <v>9.4E-2</v>
      </c>
      <c r="AP40" s="15" t="s">
        <v>49</v>
      </c>
      <c r="AQ40" s="15" t="s">
        <v>49</v>
      </c>
      <c r="AR40" s="15" t="s">
        <v>49</v>
      </c>
      <c r="AS40" s="15" t="s">
        <v>49</v>
      </c>
      <c r="AT40" s="15" t="s">
        <v>49</v>
      </c>
      <c r="AU40" s="15" t="s">
        <v>49</v>
      </c>
      <c r="AV40" s="15" t="s">
        <v>49</v>
      </c>
      <c r="AW40" s="15" t="s">
        <v>49</v>
      </c>
      <c r="AX40" s="15" t="s">
        <v>49</v>
      </c>
      <c r="AY40" s="15" t="s">
        <v>49</v>
      </c>
      <c r="AZ40" s="15" t="s">
        <v>49</v>
      </c>
      <c r="BA40" s="15" t="s">
        <v>49</v>
      </c>
      <c r="BB40" s="15" t="s">
        <v>49</v>
      </c>
      <c r="BC40" s="15" t="s">
        <v>49</v>
      </c>
      <c r="BD40" s="15" t="s">
        <v>49</v>
      </c>
      <c r="BE40" s="15" t="s">
        <v>49</v>
      </c>
      <c r="BF40" s="15" t="s">
        <v>49</v>
      </c>
      <c r="BG40" s="15" t="s">
        <v>49</v>
      </c>
      <c r="BH40" s="15" t="s">
        <v>49</v>
      </c>
      <c r="BI40" s="15" t="s">
        <v>49</v>
      </c>
      <c r="BJ40" s="15" t="s">
        <v>49</v>
      </c>
      <c r="BK40" s="15" t="s">
        <v>49</v>
      </c>
      <c r="BL40" s="15" t="s">
        <v>49</v>
      </c>
      <c r="BM40" s="15" t="s">
        <v>49</v>
      </c>
      <c r="BN40" s="15" t="s">
        <v>49</v>
      </c>
      <c r="BO40" s="15" t="s">
        <v>49</v>
      </c>
      <c r="BP40" s="16" t="s">
        <v>49</v>
      </c>
      <c r="BQ40" s="14" t="s">
        <v>49</v>
      </c>
      <c r="BR40" s="15" t="s">
        <v>49</v>
      </c>
      <c r="BS40" s="15" t="s">
        <v>49</v>
      </c>
      <c r="BT40" s="15" t="s">
        <v>49</v>
      </c>
      <c r="BU40" s="15" t="s">
        <v>49</v>
      </c>
      <c r="BV40" s="15" t="s">
        <v>49</v>
      </c>
      <c r="BW40" s="15" t="s">
        <v>49</v>
      </c>
      <c r="BX40" s="15" t="s">
        <v>49</v>
      </c>
      <c r="BY40" s="15" t="s">
        <v>49</v>
      </c>
      <c r="BZ40" s="15" t="s">
        <v>49</v>
      </c>
      <c r="CA40" s="15" t="s">
        <v>49</v>
      </c>
      <c r="CB40" s="15" t="s">
        <v>49</v>
      </c>
      <c r="CC40" s="16" t="s">
        <v>49</v>
      </c>
      <c r="CD40" s="14" t="s">
        <v>49</v>
      </c>
      <c r="CE40" s="16" t="s">
        <v>49</v>
      </c>
      <c r="CF40" s="14" t="s">
        <v>49</v>
      </c>
      <c r="CG40" s="15" t="s">
        <v>49</v>
      </c>
      <c r="CH40" s="15" t="s">
        <v>49</v>
      </c>
      <c r="CI40" s="15" t="s">
        <v>49</v>
      </c>
      <c r="CJ40" s="15" t="s">
        <v>49</v>
      </c>
      <c r="CK40" s="15" t="s">
        <v>49</v>
      </c>
      <c r="CL40" s="15" t="s">
        <v>49</v>
      </c>
      <c r="CM40" s="15" t="s">
        <v>49</v>
      </c>
      <c r="CN40" s="15" t="s">
        <v>49</v>
      </c>
      <c r="CO40" s="15" t="s">
        <v>49</v>
      </c>
      <c r="CP40" s="15" t="s">
        <v>49</v>
      </c>
      <c r="CQ40" s="16" t="s">
        <v>49</v>
      </c>
      <c r="CR40" s="14" t="s">
        <v>49</v>
      </c>
      <c r="CS40" s="15" t="s">
        <v>49</v>
      </c>
      <c r="CT40" s="15" t="s">
        <v>49</v>
      </c>
      <c r="CU40" s="15" t="s">
        <v>49</v>
      </c>
      <c r="CV40" s="15" t="s">
        <v>49</v>
      </c>
      <c r="CW40" s="15" t="s">
        <v>49</v>
      </c>
      <c r="CX40" s="16" t="s">
        <v>49</v>
      </c>
      <c r="CY40" s="14">
        <v>0.5</v>
      </c>
      <c r="CZ40" s="16">
        <v>0.5</v>
      </c>
    </row>
    <row r="41" spans="1:104" ht="30" x14ac:dyDescent="0.25">
      <c r="A41" s="8" t="s">
        <v>89</v>
      </c>
      <c r="B41" s="14" t="s">
        <v>49</v>
      </c>
      <c r="C41" s="15" t="s">
        <v>49</v>
      </c>
      <c r="D41" s="15" t="s">
        <v>49</v>
      </c>
      <c r="E41" s="15" t="s">
        <v>49</v>
      </c>
      <c r="F41" s="15" t="s">
        <v>49</v>
      </c>
      <c r="G41" s="15" t="s">
        <v>49</v>
      </c>
      <c r="H41" s="15" t="s">
        <v>49</v>
      </c>
      <c r="I41" s="15" t="s">
        <v>49</v>
      </c>
      <c r="J41" s="15">
        <v>1.6</v>
      </c>
      <c r="K41" s="15" t="s">
        <v>49</v>
      </c>
      <c r="L41" s="15" t="s">
        <v>49</v>
      </c>
      <c r="M41" s="15" t="s">
        <v>49</v>
      </c>
      <c r="N41" s="15" t="s">
        <v>49</v>
      </c>
      <c r="O41" s="15" t="s">
        <v>49</v>
      </c>
      <c r="P41" s="15" t="s">
        <v>49</v>
      </c>
      <c r="Q41" s="15" t="s">
        <v>49</v>
      </c>
      <c r="R41" s="15" t="s">
        <v>49</v>
      </c>
      <c r="S41" s="15" t="s">
        <v>49</v>
      </c>
      <c r="T41" s="15" t="s">
        <v>49</v>
      </c>
      <c r="U41" s="15" t="s">
        <v>49</v>
      </c>
      <c r="V41" s="15" t="s">
        <v>49</v>
      </c>
      <c r="W41" s="15" t="s">
        <v>49</v>
      </c>
      <c r="X41" s="15" t="s">
        <v>49</v>
      </c>
      <c r="Y41" s="15" t="s">
        <v>49</v>
      </c>
      <c r="Z41" s="15" t="s">
        <v>49</v>
      </c>
      <c r="AA41" s="15" t="s">
        <v>49</v>
      </c>
      <c r="AB41" s="15"/>
      <c r="AC41" s="15" t="s">
        <v>49</v>
      </c>
      <c r="AD41" s="15" t="s">
        <v>49</v>
      </c>
      <c r="AE41" s="15" t="s">
        <v>49</v>
      </c>
      <c r="AF41" s="15" t="s">
        <v>49</v>
      </c>
      <c r="AG41" s="15" t="s">
        <v>49</v>
      </c>
      <c r="AH41" s="15" t="s">
        <v>49</v>
      </c>
      <c r="AI41" s="15" t="s">
        <v>49</v>
      </c>
      <c r="AJ41" s="15" t="s">
        <v>49</v>
      </c>
      <c r="AK41" s="15" t="s">
        <v>49</v>
      </c>
      <c r="AL41" s="16" t="s">
        <v>49</v>
      </c>
      <c r="AM41" s="14" t="s">
        <v>49</v>
      </c>
      <c r="AN41" s="15" t="s">
        <v>49</v>
      </c>
      <c r="AO41" s="15" t="s">
        <v>49</v>
      </c>
      <c r="AP41" s="15">
        <v>1.1000000000000001</v>
      </c>
      <c r="AQ41" s="15" t="s">
        <v>49</v>
      </c>
      <c r="AR41" s="15" t="s">
        <v>49</v>
      </c>
      <c r="AS41" s="15" t="s">
        <v>49</v>
      </c>
      <c r="AT41" s="15" t="s">
        <v>49</v>
      </c>
      <c r="AU41" s="15" t="s">
        <v>49</v>
      </c>
      <c r="AV41" s="15" t="s">
        <v>49</v>
      </c>
      <c r="AW41" s="15" t="s">
        <v>49</v>
      </c>
      <c r="AX41" s="15" t="s">
        <v>49</v>
      </c>
      <c r="AY41" s="15" t="s">
        <v>49</v>
      </c>
      <c r="AZ41" s="15" t="s">
        <v>49</v>
      </c>
      <c r="BA41" s="15" t="s">
        <v>49</v>
      </c>
      <c r="BB41" s="15" t="s">
        <v>49</v>
      </c>
      <c r="BC41" s="15" t="s">
        <v>49</v>
      </c>
      <c r="BD41" s="15" t="s">
        <v>49</v>
      </c>
      <c r="BE41" s="15" t="s">
        <v>49</v>
      </c>
      <c r="BF41" s="15" t="s">
        <v>49</v>
      </c>
      <c r="BG41" s="15" t="s">
        <v>49</v>
      </c>
      <c r="BH41" s="15" t="s">
        <v>49</v>
      </c>
      <c r="BI41" s="15" t="s">
        <v>49</v>
      </c>
      <c r="BJ41" s="15" t="s">
        <v>49</v>
      </c>
      <c r="BK41" s="15" t="s">
        <v>49</v>
      </c>
      <c r="BL41" s="15" t="s">
        <v>49</v>
      </c>
      <c r="BM41" s="15" t="s">
        <v>49</v>
      </c>
      <c r="BN41" s="15" t="s">
        <v>49</v>
      </c>
      <c r="BO41" s="15" t="s">
        <v>49</v>
      </c>
      <c r="BP41" s="16" t="s">
        <v>49</v>
      </c>
      <c r="BQ41" s="14" t="s">
        <v>49</v>
      </c>
      <c r="BR41" s="15" t="s">
        <v>49</v>
      </c>
      <c r="BS41" s="15" t="s">
        <v>49</v>
      </c>
      <c r="BT41" s="15" t="s">
        <v>49</v>
      </c>
      <c r="BU41" s="15" t="s">
        <v>49</v>
      </c>
      <c r="BV41" s="15" t="s">
        <v>49</v>
      </c>
      <c r="BW41" s="15" t="s">
        <v>49</v>
      </c>
      <c r="BX41" s="15" t="s">
        <v>49</v>
      </c>
      <c r="BY41" s="15" t="s">
        <v>49</v>
      </c>
      <c r="BZ41" s="15" t="s">
        <v>49</v>
      </c>
      <c r="CA41" s="15" t="s">
        <v>49</v>
      </c>
      <c r="CB41" s="15" t="s">
        <v>49</v>
      </c>
      <c r="CC41" s="16" t="s">
        <v>49</v>
      </c>
      <c r="CD41" s="14" t="s">
        <v>49</v>
      </c>
      <c r="CE41" s="16" t="s">
        <v>49</v>
      </c>
      <c r="CF41" s="14" t="s">
        <v>49</v>
      </c>
      <c r="CG41" s="15" t="s">
        <v>49</v>
      </c>
      <c r="CH41" s="15" t="s">
        <v>49</v>
      </c>
      <c r="CI41" s="15">
        <v>1.8</v>
      </c>
      <c r="CJ41" s="15" t="s">
        <v>49</v>
      </c>
      <c r="CK41" s="15" t="s">
        <v>49</v>
      </c>
      <c r="CL41" s="15" t="s">
        <v>49</v>
      </c>
      <c r="CM41" s="15" t="s">
        <v>49</v>
      </c>
      <c r="CN41" s="15" t="s">
        <v>49</v>
      </c>
      <c r="CO41" s="15" t="s">
        <v>49</v>
      </c>
      <c r="CP41" s="15" t="s">
        <v>49</v>
      </c>
      <c r="CQ41" s="16" t="s">
        <v>49</v>
      </c>
      <c r="CR41" s="14" t="s">
        <v>49</v>
      </c>
      <c r="CS41" s="15" t="s">
        <v>49</v>
      </c>
      <c r="CT41" s="15" t="s">
        <v>49</v>
      </c>
      <c r="CU41" s="15" t="s">
        <v>49</v>
      </c>
      <c r="CV41" s="15" t="s">
        <v>49</v>
      </c>
      <c r="CW41" s="15" t="s">
        <v>49</v>
      </c>
      <c r="CX41" s="16" t="s">
        <v>49</v>
      </c>
      <c r="CY41" s="14" t="s">
        <v>49</v>
      </c>
      <c r="CZ41" s="16" t="s">
        <v>49</v>
      </c>
    </row>
    <row r="42" spans="1:104" x14ac:dyDescent="0.25">
      <c r="A42" s="2" t="s">
        <v>90</v>
      </c>
      <c r="B42" s="14" t="s">
        <v>49</v>
      </c>
      <c r="C42" s="15" t="s">
        <v>49</v>
      </c>
      <c r="D42" s="15" t="s">
        <v>49</v>
      </c>
      <c r="E42" s="15" t="s">
        <v>49</v>
      </c>
      <c r="F42" s="15" t="s">
        <v>49</v>
      </c>
      <c r="G42" s="15" t="s">
        <v>49</v>
      </c>
      <c r="H42" s="15" t="s">
        <v>49</v>
      </c>
      <c r="I42" s="15" t="s">
        <v>49</v>
      </c>
      <c r="J42" s="15" t="s">
        <v>49</v>
      </c>
      <c r="K42" s="15" t="s">
        <v>49</v>
      </c>
      <c r="L42" s="15" t="s">
        <v>49</v>
      </c>
      <c r="M42" s="15" t="s">
        <v>49</v>
      </c>
      <c r="N42" s="15" t="s">
        <v>49</v>
      </c>
      <c r="O42" s="15" t="s">
        <v>49</v>
      </c>
      <c r="P42" s="15" t="s">
        <v>49</v>
      </c>
      <c r="Q42" s="15" t="s">
        <v>49</v>
      </c>
      <c r="R42" s="15" t="s">
        <v>49</v>
      </c>
      <c r="S42" s="15" t="s">
        <v>49</v>
      </c>
      <c r="T42" s="15" t="s">
        <v>49</v>
      </c>
      <c r="U42" s="15" t="s">
        <v>49</v>
      </c>
      <c r="V42" s="15" t="s">
        <v>49</v>
      </c>
      <c r="W42" s="15" t="s">
        <v>49</v>
      </c>
      <c r="X42" s="15" t="s">
        <v>49</v>
      </c>
      <c r="Y42" s="15" t="s">
        <v>49</v>
      </c>
      <c r="Z42" s="15" t="s">
        <v>49</v>
      </c>
      <c r="AA42" s="15" t="s">
        <v>49</v>
      </c>
      <c r="AB42" s="15"/>
      <c r="AC42" s="15" t="s">
        <v>49</v>
      </c>
      <c r="AD42" s="15" t="s">
        <v>49</v>
      </c>
      <c r="AE42" s="15" t="s">
        <v>49</v>
      </c>
      <c r="AF42" s="15" t="s">
        <v>49</v>
      </c>
      <c r="AG42" s="15" t="s">
        <v>49</v>
      </c>
      <c r="AH42" s="15" t="s">
        <v>49</v>
      </c>
      <c r="AI42" s="15" t="s">
        <v>49</v>
      </c>
      <c r="AJ42" s="15" t="s">
        <v>49</v>
      </c>
      <c r="AK42" s="15" t="s">
        <v>49</v>
      </c>
      <c r="AL42" s="16" t="s">
        <v>49</v>
      </c>
      <c r="AM42" s="14" t="s">
        <v>49</v>
      </c>
      <c r="AN42" s="15" t="s">
        <v>49</v>
      </c>
      <c r="AO42" s="15" t="s">
        <v>49</v>
      </c>
      <c r="AP42" s="15" t="s">
        <v>49</v>
      </c>
      <c r="AQ42" s="15" t="s">
        <v>49</v>
      </c>
      <c r="AR42" s="15" t="s">
        <v>49</v>
      </c>
      <c r="AS42" s="15" t="s">
        <v>49</v>
      </c>
      <c r="AT42" s="15" t="s">
        <v>49</v>
      </c>
      <c r="AU42" s="15">
        <v>20</v>
      </c>
      <c r="AV42" s="15" t="s">
        <v>49</v>
      </c>
      <c r="AW42" s="15" t="s">
        <v>49</v>
      </c>
      <c r="AX42" s="15" t="s">
        <v>49</v>
      </c>
      <c r="AY42" s="15" t="s">
        <v>49</v>
      </c>
      <c r="AZ42" s="15" t="s">
        <v>49</v>
      </c>
      <c r="BA42" s="15" t="s">
        <v>49</v>
      </c>
      <c r="BB42" s="15" t="s">
        <v>49</v>
      </c>
      <c r="BC42" s="15" t="s">
        <v>49</v>
      </c>
      <c r="BD42" s="15" t="s">
        <v>49</v>
      </c>
      <c r="BE42" s="15" t="s">
        <v>49</v>
      </c>
      <c r="BF42" s="15" t="s">
        <v>49</v>
      </c>
      <c r="BG42" s="15" t="s">
        <v>49</v>
      </c>
      <c r="BH42" s="15" t="s">
        <v>49</v>
      </c>
      <c r="BI42" s="15" t="s">
        <v>49</v>
      </c>
      <c r="BJ42" s="15" t="s">
        <v>49</v>
      </c>
      <c r="BK42" s="15" t="s">
        <v>49</v>
      </c>
      <c r="BL42" s="15" t="s">
        <v>49</v>
      </c>
      <c r="BM42" s="15" t="s">
        <v>49</v>
      </c>
      <c r="BN42" s="15" t="s">
        <v>49</v>
      </c>
      <c r="BO42" s="15" t="s">
        <v>49</v>
      </c>
      <c r="BP42" s="16" t="s">
        <v>49</v>
      </c>
      <c r="BQ42" s="14" t="s">
        <v>49</v>
      </c>
      <c r="BR42" s="15" t="s">
        <v>49</v>
      </c>
      <c r="BS42" s="15" t="s">
        <v>49</v>
      </c>
      <c r="BT42" s="15" t="s">
        <v>49</v>
      </c>
      <c r="BU42" s="15">
        <v>13.7</v>
      </c>
      <c r="BV42" s="15" t="s">
        <v>49</v>
      </c>
      <c r="BW42" s="15" t="s">
        <v>49</v>
      </c>
      <c r="BX42" s="15" t="s">
        <v>49</v>
      </c>
      <c r="BY42" s="15" t="s">
        <v>49</v>
      </c>
      <c r="BZ42" s="15" t="s">
        <v>49</v>
      </c>
      <c r="CA42" s="15" t="s">
        <v>49</v>
      </c>
      <c r="CB42" s="15" t="s">
        <v>49</v>
      </c>
      <c r="CC42" s="16" t="s">
        <v>49</v>
      </c>
      <c r="CD42" s="14" t="s">
        <v>49</v>
      </c>
      <c r="CE42" s="16" t="s">
        <v>49</v>
      </c>
      <c r="CF42" s="14" t="s">
        <v>49</v>
      </c>
      <c r="CG42" s="15" t="s">
        <v>49</v>
      </c>
      <c r="CH42" s="15" t="s">
        <v>49</v>
      </c>
      <c r="CI42" s="15" t="s">
        <v>49</v>
      </c>
      <c r="CJ42" s="15" t="s">
        <v>49</v>
      </c>
      <c r="CK42" s="15" t="s">
        <v>49</v>
      </c>
      <c r="CL42" s="15" t="s">
        <v>49</v>
      </c>
      <c r="CM42" s="15" t="s">
        <v>49</v>
      </c>
      <c r="CN42" s="15" t="s">
        <v>49</v>
      </c>
      <c r="CO42" s="15" t="s">
        <v>49</v>
      </c>
      <c r="CP42" s="15" t="s">
        <v>49</v>
      </c>
      <c r="CQ42" s="16" t="s">
        <v>49</v>
      </c>
      <c r="CR42" s="14" t="s">
        <v>49</v>
      </c>
      <c r="CS42" s="15" t="s">
        <v>49</v>
      </c>
      <c r="CT42" s="15" t="s">
        <v>49</v>
      </c>
      <c r="CU42" s="15" t="s">
        <v>49</v>
      </c>
      <c r="CV42" s="15" t="s">
        <v>49</v>
      </c>
      <c r="CW42" s="15" t="s">
        <v>49</v>
      </c>
      <c r="CX42" s="16" t="s">
        <v>49</v>
      </c>
      <c r="CY42" s="14" t="s">
        <v>49</v>
      </c>
      <c r="CZ42" s="16" t="s">
        <v>49</v>
      </c>
    </row>
    <row r="43" spans="1:104" x14ac:dyDescent="0.25">
      <c r="A43" s="2" t="s">
        <v>91</v>
      </c>
      <c r="B43" s="14" t="s">
        <v>49</v>
      </c>
      <c r="C43" s="15" t="s">
        <v>49</v>
      </c>
      <c r="D43" s="15" t="s">
        <v>49</v>
      </c>
      <c r="E43" s="15" t="s">
        <v>49</v>
      </c>
      <c r="F43" s="15" t="s">
        <v>49</v>
      </c>
      <c r="G43" s="15" t="s">
        <v>49</v>
      </c>
      <c r="H43" s="15" t="s">
        <v>49</v>
      </c>
      <c r="I43" s="15" t="s">
        <v>49</v>
      </c>
      <c r="J43" s="15" t="s">
        <v>49</v>
      </c>
      <c r="K43" s="15" t="s">
        <v>49</v>
      </c>
      <c r="L43" s="15" t="s">
        <v>49</v>
      </c>
      <c r="M43" s="15" t="s">
        <v>49</v>
      </c>
      <c r="N43" s="15" t="s">
        <v>49</v>
      </c>
      <c r="O43" s="15" t="s">
        <v>49</v>
      </c>
      <c r="P43" s="15" t="s">
        <v>49</v>
      </c>
      <c r="Q43" s="15" t="s">
        <v>49</v>
      </c>
      <c r="R43" s="15" t="s">
        <v>49</v>
      </c>
      <c r="S43" s="15" t="s">
        <v>49</v>
      </c>
      <c r="T43" s="15" t="s">
        <v>49</v>
      </c>
      <c r="U43" s="15" t="s">
        <v>49</v>
      </c>
      <c r="V43" s="15" t="s">
        <v>49</v>
      </c>
      <c r="W43" s="15" t="s">
        <v>49</v>
      </c>
      <c r="X43" s="15" t="s">
        <v>49</v>
      </c>
      <c r="Y43" s="15" t="s">
        <v>49</v>
      </c>
      <c r="Z43" s="15" t="s">
        <v>49</v>
      </c>
      <c r="AA43" s="15" t="s">
        <v>49</v>
      </c>
      <c r="AB43" s="15"/>
      <c r="AC43" s="15" t="s">
        <v>49</v>
      </c>
      <c r="AD43" s="15" t="s">
        <v>49</v>
      </c>
      <c r="AE43" s="15" t="s">
        <v>49</v>
      </c>
      <c r="AF43" s="15" t="s">
        <v>49</v>
      </c>
      <c r="AG43" s="15" t="s">
        <v>49</v>
      </c>
      <c r="AH43" s="15">
        <v>57</v>
      </c>
      <c r="AI43" s="15" t="s">
        <v>49</v>
      </c>
      <c r="AJ43" s="15" t="s">
        <v>49</v>
      </c>
      <c r="AK43" s="15" t="s">
        <v>49</v>
      </c>
      <c r="AL43" s="16" t="s">
        <v>49</v>
      </c>
      <c r="AM43" s="14" t="s">
        <v>49</v>
      </c>
      <c r="AN43" s="15" t="s">
        <v>49</v>
      </c>
      <c r="AO43" s="15" t="s">
        <v>49</v>
      </c>
      <c r="AP43" s="15" t="s">
        <v>49</v>
      </c>
      <c r="AQ43" s="15" t="s">
        <v>49</v>
      </c>
      <c r="AR43" s="15" t="s">
        <v>49</v>
      </c>
      <c r="AS43" s="15" t="s">
        <v>49</v>
      </c>
      <c r="AT43" s="15" t="s">
        <v>49</v>
      </c>
      <c r="AU43" s="15" t="s">
        <v>49</v>
      </c>
      <c r="AV43" s="15" t="s">
        <v>49</v>
      </c>
      <c r="AW43" s="15" t="s">
        <v>49</v>
      </c>
      <c r="AX43" s="15" t="s">
        <v>49</v>
      </c>
      <c r="AY43" s="15" t="s">
        <v>49</v>
      </c>
      <c r="AZ43" s="15">
        <v>32</v>
      </c>
      <c r="BA43" s="15" t="s">
        <v>49</v>
      </c>
      <c r="BB43" s="15" t="s">
        <v>49</v>
      </c>
      <c r="BC43" s="15" t="s">
        <v>49</v>
      </c>
      <c r="BD43" s="15" t="s">
        <v>49</v>
      </c>
      <c r="BE43" s="15" t="s">
        <v>49</v>
      </c>
      <c r="BF43" s="15" t="s">
        <v>49</v>
      </c>
      <c r="BG43" s="15" t="s">
        <v>49</v>
      </c>
      <c r="BH43" s="15" t="s">
        <v>49</v>
      </c>
      <c r="BI43" s="15" t="s">
        <v>49</v>
      </c>
      <c r="BJ43" s="15"/>
      <c r="BK43" s="15" t="s">
        <v>49</v>
      </c>
      <c r="BL43" s="15" t="s">
        <v>49</v>
      </c>
      <c r="BM43" s="15" t="s">
        <v>49</v>
      </c>
      <c r="BN43" s="15" t="s">
        <v>49</v>
      </c>
      <c r="BO43" s="15" t="s">
        <v>49</v>
      </c>
      <c r="BP43" s="16" t="s">
        <v>49</v>
      </c>
      <c r="BQ43" s="14" t="s">
        <v>49</v>
      </c>
      <c r="BR43" s="15" t="s">
        <v>49</v>
      </c>
      <c r="BS43" s="15" t="s">
        <v>49</v>
      </c>
      <c r="BT43" s="15" t="s">
        <v>49</v>
      </c>
      <c r="BU43" s="15" t="s">
        <v>49</v>
      </c>
      <c r="BV43" s="15" t="s">
        <v>49</v>
      </c>
      <c r="BW43" s="15" t="s">
        <v>49</v>
      </c>
      <c r="BX43" s="15" t="s">
        <v>49</v>
      </c>
      <c r="BY43" s="15" t="s">
        <v>49</v>
      </c>
      <c r="BZ43" s="15" t="s">
        <v>49</v>
      </c>
      <c r="CA43" s="15" t="s">
        <v>49</v>
      </c>
      <c r="CB43" s="15" t="s">
        <v>49</v>
      </c>
      <c r="CC43" s="16" t="s">
        <v>49</v>
      </c>
      <c r="CD43" s="14" t="s">
        <v>49</v>
      </c>
      <c r="CE43" s="16" t="s">
        <v>49</v>
      </c>
      <c r="CF43" s="14" t="s">
        <v>49</v>
      </c>
      <c r="CG43" s="15" t="s">
        <v>49</v>
      </c>
      <c r="CH43" s="15" t="s">
        <v>49</v>
      </c>
      <c r="CI43" s="15" t="s">
        <v>49</v>
      </c>
      <c r="CJ43" s="15" t="s">
        <v>49</v>
      </c>
      <c r="CK43" s="15" t="s">
        <v>49</v>
      </c>
      <c r="CL43" s="15" t="s">
        <v>49</v>
      </c>
      <c r="CM43" s="15" t="s">
        <v>49</v>
      </c>
      <c r="CN43" s="15" t="s">
        <v>49</v>
      </c>
      <c r="CO43" s="15" t="s">
        <v>49</v>
      </c>
      <c r="CP43" s="15" t="s">
        <v>49</v>
      </c>
      <c r="CQ43" s="16" t="s">
        <v>49</v>
      </c>
      <c r="CR43" s="14" t="s">
        <v>49</v>
      </c>
      <c r="CS43" s="15" t="s">
        <v>49</v>
      </c>
      <c r="CT43" s="15" t="s">
        <v>49</v>
      </c>
      <c r="CU43" s="15" t="s">
        <v>49</v>
      </c>
      <c r="CV43" s="15" t="s">
        <v>49</v>
      </c>
      <c r="CW43" s="15" t="s">
        <v>49</v>
      </c>
      <c r="CX43" s="16" t="s">
        <v>49</v>
      </c>
      <c r="CY43" s="14" t="s">
        <v>49</v>
      </c>
      <c r="CZ43" s="16" t="s">
        <v>49</v>
      </c>
    </row>
    <row r="44" spans="1:104" x14ac:dyDescent="0.25">
      <c r="A44" s="2" t="s">
        <v>92</v>
      </c>
      <c r="B44" s="14" t="s">
        <v>49</v>
      </c>
      <c r="C44" s="15" t="s">
        <v>49</v>
      </c>
      <c r="D44" s="15" t="s">
        <v>49</v>
      </c>
      <c r="E44" s="15" t="s">
        <v>49</v>
      </c>
      <c r="F44" s="15" t="s">
        <v>49</v>
      </c>
      <c r="G44" s="15" t="s">
        <v>49</v>
      </c>
      <c r="H44" s="15" t="s">
        <v>49</v>
      </c>
      <c r="I44" s="15" t="s">
        <v>49</v>
      </c>
      <c r="J44" s="15" t="s">
        <v>49</v>
      </c>
      <c r="K44" s="15" t="s">
        <v>49</v>
      </c>
      <c r="L44" s="15" t="s">
        <v>49</v>
      </c>
      <c r="M44" s="15" t="s">
        <v>49</v>
      </c>
      <c r="N44" s="15" t="s">
        <v>49</v>
      </c>
      <c r="O44" s="15" t="s">
        <v>49</v>
      </c>
      <c r="P44" s="15" t="s">
        <v>49</v>
      </c>
      <c r="Q44" s="15" t="s">
        <v>49</v>
      </c>
      <c r="R44" s="15" t="s">
        <v>49</v>
      </c>
      <c r="S44" s="15" t="s">
        <v>49</v>
      </c>
      <c r="T44" s="15" t="s">
        <v>49</v>
      </c>
      <c r="U44" s="15" t="s">
        <v>49</v>
      </c>
      <c r="V44" s="15" t="s">
        <v>49</v>
      </c>
      <c r="W44" s="15" t="s">
        <v>49</v>
      </c>
      <c r="X44" s="15" t="s">
        <v>49</v>
      </c>
      <c r="Y44" s="15" t="s">
        <v>49</v>
      </c>
      <c r="Z44" s="15" t="s">
        <v>49</v>
      </c>
      <c r="AA44" s="15" t="s">
        <v>49</v>
      </c>
      <c r="AB44" s="15"/>
      <c r="AC44" s="15" t="s">
        <v>49</v>
      </c>
      <c r="AD44" s="15" t="s">
        <v>49</v>
      </c>
      <c r="AE44" s="15" t="s">
        <v>49</v>
      </c>
      <c r="AF44" s="15" t="s">
        <v>49</v>
      </c>
      <c r="AG44" s="15" t="s">
        <v>49</v>
      </c>
      <c r="AH44" s="15" t="s">
        <v>49</v>
      </c>
      <c r="AI44" s="15" t="s">
        <v>49</v>
      </c>
      <c r="AJ44" s="15" t="s">
        <v>49</v>
      </c>
      <c r="AK44" s="15" t="s">
        <v>49</v>
      </c>
      <c r="AL44" s="16" t="s">
        <v>49</v>
      </c>
      <c r="AM44" s="14" t="s">
        <v>49</v>
      </c>
      <c r="AN44" s="15" t="s">
        <v>49</v>
      </c>
      <c r="AO44" s="15" t="s">
        <v>49</v>
      </c>
      <c r="AP44" s="15" t="s">
        <v>49</v>
      </c>
      <c r="AQ44" s="15" t="s">
        <v>49</v>
      </c>
      <c r="AR44" s="15" t="s">
        <v>49</v>
      </c>
      <c r="AS44" s="15" t="s">
        <v>49</v>
      </c>
      <c r="AT44" s="15" t="s">
        <v>49</v>
      </c>
      <c r="AU44" s="15" t="s">
        <v>49</v>
      </c>
      <c r="AV44" s="15" t="s">
        <v>49</v>
      </c>
      <c r="AW44" s="15" t="s">
        <v>49</v>
      </c>
      <c r="AX44" s="15" t="s">
        <v>49</v>
      </c>
      <c r="AY44" s="15" t="s">
        <v>49</v>
      </c>
      <c r="AZ44" s="15" t="s">
        <v>49</v>
      </c>
      <c r="BA44" s="15" t="s">
        <v>49</v>
      </c>
      <c r="BB44" s="15" t="s">
        <v>49</v>
      </c>
      <c r="BC44" s="15" t="s">
        <v>49</v>
      </c>
      <c r="BD44" s="15" t="s">
        <v>49</v>
      </c>
      <c r="BE44" s="15" t="s">
        <v>49</v>
      </c>
      <c r="BF44" s="15" t="s">
        <v>49</v>
      </c>
      <c r="BG44" s="15" t="s">
        <v>49</v>
      </c>
      <c r="BH44" s="15" t="s">
        <v>49</v>
      </c>
      <c r="BI44" s="15" t="s">
        <v>49</v>
      </c>
      <c r="BJ44" s="15" t="s">
        <v>49</v>
      </c>
      <c r="BK44" s="15" t="s">
        <v>49</v>
      </c>
      <c r="BL44" s="15" t="s">
        <v>49</v>
      </c>
      <c r="BM44" s="15" t="s">
        <v>49</v>
      </c>
      <c r="BN44" s="15" t="s">
        <v>49</v>
      </c>
      <c r="BO44" s="15" t="s">
        <v>49</v>
      </c>
      <c r="BP44" s="16" t="s">
        <v>49</v>
      </c>
      <c r="BQ44" s="14" t="s">
        <v>49</v>
      </c>
      <c r="BR44" s="15" t="s">
        <v>49</v>
      </c>
      <c r="BS44" s="15" t="s">
        <v>49</v>
      </c>
      <c r="BT44" s="15" t="s">
        <v>49</v>
      </c>
      <c r="BU44" s="15">
        <v>0.21</v>
      </c>
      <c r="BV44" s="15">
        <v>0.2</v>
      </c>
      <c r="BW44" s="15" t="s">
        <v>49</v>
      </c>
      <c r="BX44" s="15" t="s">
        <v>49</v>
      </c>
      <c r="BY44" s="15" t="s">
        <v>49</v>
      </c>
      <c r="BZ44" s="15" t="s">
        <v>49</v>
      </c>
      <c r="CA44" s="15" t="s">
        <v>49</v>
      </c>
      <c r="CB44" s="15" t="s">
        <v>49</v>
      </c>
      <c r="CC44" s="16" t="s">
        <v>49</v>
      </c>
      <c r="CD44" s="14" t="s">
        <v>49</v>
      </c>
      <c r="CE44" s="16" t="s">
        <v>49</v>
      </c>
      <c r="CF44" s="14" t="s">
        <v>49</v>
      </c>
      <c r="CG44" s="15" t="s">
        <v>49</v>
      </c>
      <c r="CH44" s="15" t="s">
        <v>49</v>
      </c>
      <c r="CI44" s="15" t="s">
        <v>49</v>
      </c>
      <c r="CJ44" s="15" t="s">
        <v>49</v>
      </c>
      <c r="CK44" s="15" t="s">
        <v>49</v>
      </c>
      <c r="CL44" s="15" t="s">
        <v>49</v>
      </c>
      <c r="CM44" s="15" t="s">
        <v>49</v>
      </c>
      <c r="CN44" s="15" t="s">
        <v>49</v>
      </c>
      <c r="CO44" s="15" t="s">
        <v>49</v>
      </c>
      <c r="CP44" s="15" t="s">
        <v>49</v>
      </c>
      <c r="CQ44" s="16" t="s">
        <v>49</v>
      </c>
      <c r="CR44" s="14" t="s">
        <v>49</v>
      </c>
      <c r="CS44" s="15" t="s">
        <v>49</v>
      </c>
      <c r="CT44" s="15" t="s">
        <v>49</v>
      </c>
      <c r="CU44" s="15" t="s">
        <v>49</v>
      </c>
      <c r="CV44" s="15" t="s">
        <v>49</v>
      </c>
      <c r="CW44" s="15" t="s">
        <v>49</v>
      </c>
      <c r="CX44" s="16" t="s">
        <v>49</v>
      </c>
      <c r="CY44" s="14" t="s">
        <v>49</v>
      </c>
      <c r="CZ44" s="16" t="s">
        <v>49</v>
      </c>
    </row>
    <row r="45" spans="1:104" ht="30" x14ac:dyDescent="0.25">
      <c r="A45" s="8" t="s">
        <v>93</v>
      </c>
      <c r="B45" s="14" t="s">
        <v>49</v>
      </c>
      <c r="C45" s="15" t="s">
        <v>49</v>
      </c>
      <c r="D45" s="15" t="s">
        <v>49</v>
      </c>
      <c r="E45" s="15" t="s">
        <v>49</v>
      </c>
      <c r="F45" s="15" t="s">
        <v>49</v>
      </c>
      <c r="G45" s="15" t="s">
        <v>49</v>
      </c>
      <c r="H45" s="15" t="s">
        <v>49</v>
      </c>
      <c r="I45" s="15" t="s">
        <v>49</v>
      </c>
      <c r="J45" s="15" t="s">
        <v>49</v>
      </c>
      <c r="K45" s="15" t="s">
        <v>49</v>
      </c>
      <c r="L45" s="15" t="s">
        <v>49</v>
      </c>
      <c r="M45" s="15" t="s">
        <v>49</v>
      </c>
      <c r="N45" s="15" t="s">
        <v>49</v>
      </c>
      <c r="O45" s="15" t="s">
        <v>49</v>
      </c>
      <c r="P45" s="15" t="s">
        <v>49</v>
      </c>
      <c r="Q45" s="15" t="s">
        <v>49</v>
      </c>
      <c r="R45" s="15" t="s">
        <v>49</v>
      </c>
      <c r="S45" s="15" t="s">
        <v>49</v>
      </c>
      <c r="T45" s="15" t="s">
        <v>49</v>
      </c>
      <c r="U45" s="15" t="s">
        <v>49</v>
      </c>
      <c r="V45" s="15" t="s">
        <v>49</v>
      </c>
      <c r="W45" s="15" t="s">
        <v>49</v>
      </c>
      <c r="X45" s="15" t="s">
        <v>49</v>
      </c>
      <c r="Y45" s="15" t="s">
        <v>49</v>
      </c>
      <c r="Z45" s="15" t="s">
        <v>49</v>
      </c>
      <c r="AA45" s="15" t="s">
        <v>49</v>
      </c>
      <c r="AB45" s="15"/>
      <c r="AC45" s="15" t="s">
        <v>49</v>
      </c>
      <c r="AD45" s="15" t="s">
        <v>49</v>
      </c>
      <c r="AE45" s="15" t="s">
        <v>49</v>
      </c>
      <c r="AF45" s="15" t="s">
        <v>49</v>
      </c>
      <c r="AG45" s="15" t="s">
        <v>49</v>
      </c>
      <c r="AH45" s="15" t="s">
        <v>49</v>
      </c>
      <c r="AI45" s="15" t="s">
        <v>49</v>
      </c>
      <c r="AJ45" s="15" t="s">
        <v>49</v>
      </c>
      <c r="AK45" s="15" t="s">
        <v>49</v>
      </c>
      <c r="AL45" s="16" t="s">
        <v>49</v>
      </c>
      <c r="AM45" s="14" t="s">
        <v>49</v>
      </c>
      <c r="AN45" s="15" t="s">
        <v>49</v>
      </c>
      <c r="AO45" s="15" t="s">
        <v>49</v>
      </c>
      <c r="AP45" s="15" t="s">
        <v>49</v>
      </c>
      <c r="AQ45" s="15" t="s">
        <v>49</v>
      </c>
      <c r="AR45" s="15" t="s">
        <v>49</v>
      </c>
      <c r="AS45" s="15" t="s">
        <v>49</v>
      </c>
      <c r="AT45" s="15" t="s">
        <v>49</v>
      </c>
      <c r="AU45" s="15" t="s">
        <v>49</v>
      </c>
      <c r="AV45" s="15" t="s">
        <v>49</v>
      </c>
      <c r="AW45" s="15" t="s">
        <v>49</v>
      </c>
      <c r="AX45" s="15" t="s">
        <v>49</v>
      </c>
      <c r="AY45" s="15" t="s">
        <v>49</v>
      </c>
      <c r="AZ45" s="15" t="s">
        <v>49</v>
      </c>
      <c r="BA45" s="15" t="s">
        <v>49</v>
      </c>
      <c r="BB45" s="15" t="s">
        <v>49</v>
      </c>
      <c r="BC45" s="15" t="s">
        <v>49</v>
      </c>
      <c r="BD45" s="15" t="s">
        <v>49</v>
      </c>
      <c r="BE45" s="15" t="s">
        <v>49</v>
      </c>
      <c r="BF45" s="15" t="s">
        <v>49</v>
      </c>
      <c r="BG45" s="15" t="s">
        <v>49</v>
      </c>
      <c r="BH45" s="15" t="s">
        <v>49</v>
      </c>
      <c r="BI45" s="15" t="s">
        <v>49</v>
      </c>
      <c r="BJ45" s="15" t="s">
        <v>49</v>
      </c>
      <c r="BK45" s="15" t="s">
        <v>49</v>
      </c>
      <c r="BL45" s="15" t="s">
        <v>49</v>
      </c>
      <c r="BM45" s="15" t="s">
        <v>49</v>
      </c>
      <c r="BN45" s="15" t="s">
        <v>49</v>
      </c>
      <c r="BO45" s="15" t="s">
        <v>49</v>
      </c>
      <c r="BP45" s="16" t="s">
        <v>49</v>
      </c>
      <c r="BQ45" s="14" t="s">
        <v>49</v>
      </c>
      <c r="BR45" s="15" t="s">
        <v>49</v>
      </c>
      <c r="BS45" s="15" t="s">
        <v>49</v>
      </c>
      <c r="BT45" s="15" t="s">
        <v>49</v>
      </c>
      <c r="BU45" s="15" t="s">
        <v>49</v>
      </c>
      <c r="BV45" s="15" t="s">
        <v>49</v>
      </c>
      <c r="BW45" s="15" t="s">
        <v>49</v>
      </c>
      <c r="BX45" s="15" t="s">
        <v>49</v>
      </c>
      <c r="BY45" s="15" t="s">
        <v>49</v>
      </c>
      <c r="BZ45" s="15" t="s">
        <v>49</v>
      </c>
      <c r="CA45" s="15" t="s">
        <v>49</v>
      </c>
      <c r="CB45" s="15" t="s">
        <v>49</v>
      </c>
      <c r="CC45" s="16" t="s">
        <v>49</v>
      </c>
      <c r="CD45" s="14" t="s">
        <v>49</v>
      </c>
      <c r="CE45" s="16" t="s">
        <v>49</v>
      </c>
      <c r="CF45" s="14" t="s">
        <v>49</v>
      </c>
      <c r="CG45" s="15" t="s">
        <v>49</v>
      </c>
      <c r="CH45" s="15">
        <v>0.8</v>
      </c>
      <c r="CI45" s="15" t="s">
        <v>49</v>
      </c>
      <c r="CJ45" s="15" t="s">
        <v>49</v>
      </c>
      <c r="CK45" s="15" t="s">
        <v>49</v>
      </c>
      <c r="CL45" s="15" t="s">
        <v>49</v>
      </c>
      <c r="CM45" s="15" t="s">
        <v>49</v>
      </c>
      <c r="CN45" s="15" t="s">
        <v>49</v>
      </c>
      <c r="CO45" s="15" t="s">
        <v>49</v>
      </c>
      <c r="CP45" s="15" t="s">
        <v>49</v>
      </c>
      <c r="CQ45" s="16" t="s">
        <v>49</v>
      </c>
      <c r="CR45" s="14" t="s">
        <v>49</v>
      </c>
      <c r="CS45" s="15" t="s">
        <v>49</v>
      </c>
      <c r="CT45" s="15" t="s">
        <v>49</v>
      </c>
      <c r="CU45" s="15" t="s">
        <v>49</v>
      </c>
      <c r="CV45" s="15" t="s">
        <v>49</v>
      </c>
      <c r="CW45" s="15" t="s">
        <v>49</v>
      </c>
      <c r="CX45" s="16" t="s">
        <v>49</v>
      </c>
      <c r="CY45" s="14" t="s">
        <v>49</v>
      </c>
      <c r="CZ45" s="16" t="s">
        <v>49</v>
      </c>
    </row>
    <row r="46" spans="1:104" ht="30" x14ac:dyDescent="0.25">
      <c r="A46" s="8" t="s">
        <v>94</v>
      </c>
      <c r="B46" s="14" t="s">
        <v>49</v>
      </c>
      <c r="C46" s="15" t="s">
        <v>49</v>
      </c>
      <c r="D46" s="15" t="s">
        <v>49</v>
      </c>
      <c r="E46" s="15" t="s">
        <v>49</v>
      </c>
      <c r="F46" s="15" t="s">
        <v>49</v>
      </c>
      <c r="G46" s="15" t="s">
        <v>49</v>
      </c>
      <c r="H46" s="15" t="s">
        <v>49</v>
      </c>
      <c r="I46" s="15" t="s">
        <v>49</v>
      </c>
      <c r="J46" s="15" t="s">
        <v>49</v>
      </c>
      <c r="K46" s="15" t="s">
        <v>49</v>
      </c>
      <c r="L46" s="15" t="s">
        <v>49</v>
      </c>
      <c r="M46" s="15" t="s">
        <v>49</v>
      </c>
      <c r="N46" s="15" t="s">
        <v>49</v>
      </c>
      <c r="O46" s="15" t="s">
        <v>49</v>
      </c>
      <c r="P46" s="15" t="s">
        <v>49</v>
      </c>
      <c r="Q46" s="15" t="s">
        <v>49</v>
      </c>
      <c r="R46" s="15" t="s">
        <v>49</v>
      </c>
      <c r="S46" s="15" t="s">
        <v>49</v>
      </c>
      <c r="T46" s="15" t="s">
        <v>49</v>
      </c>
      <c r="U46" s="15" t="s">
        <v>49</v>
      </c>
      <c r="V46" s="15" t="s">
        <v>49</v>
      </c>
      <c r="W46" s="15" t="s">
        <v>49</v>
      </c>
      <c r="X46" s="15" t="s">
        <v>49</v>
      </c>
      <c r="Y46" s="15" t="s">
        <v>49</v>
      </c>
      <c r="Z46" s="15" t="s">
        <v>49</v>
      </c>
      <c r="AA46" s="15" t="s">
        <v>49</v>
      </c>
      <c r="AB46" s="15"/>
      <c r="AC46" s="15" t="s">
        <v>49</v>
      </c>
      <c r="AD46" s="15" t="s">
        <v>49</v>
      </c>
      <c r="AE46" s="15" t="s">
        <v>49</v>
      </c>
      <c r="AF46" s="15" t="s">
        <v>49</v>
      </c>
      <c r="AG46" s="15" t="s">
        <v>49</v>
      </c>
      <c r="AH46" s="15" t="s">
        <v>49</v>
      </c>
      <c r="AI46" s="15" t="s">
        <v>49</v>
      </c>
      <c r="AJ46" s="15" t="s">
        <v>49</v>
      </c>
      <c r="AK46" s="15" t="s">
        <v>49</v>
      </c>
      <c r="AL46" s="16" t="s">
        <v>49</v>
      </c>
      <c r="AM46" s="14" t="s">
        <v>49</v>
      </c>
      <c r="AN46" s="15" t="s">
        <v>49</v>
      </c>
      <c r="AO46" s="15" t="s">
        <v>49</v>
      </c>
      <c r="AP46" s="15" t="s">
        <v>49</v>
      </c>
      <c r="AQ46" s="15" t="s">
        <v>49</v>
      </c>
      <c r="AR46" s="15" t="s">
        <v>49</v>
      </c>
      <c r="AS46" s="15" t="s">
        <v>49</v>
      </c>
      <c r="AT46" s="15" t="s">
        <v>49</v>
      </c>
      <c r="AU46" s="15" t="s">
        <v>49</v>
      </c>
      <c r="AV46" s="15" t="s">
        <v>49</v>
      </c>
      <c r="AW46" s="15" t="s">
        <v>49</v>
      </c>
      <c r="AX46" s="15" t="s">
        <v>49</v>
      </c>
      <c r="AY46" s="15" t="s">
        <v>49</v>
      </c>
      <c r="AZ46" s="15" t="s">
        <v>49</v>
      </c>
      <c r="BA46" s="15" t="s">
        <v>49</v>
      </c>
      <c r="BB46" s="15" t="s">
        <v>49</v>
      </c>
      <c r="BC46" s="15" t="s">
        <v>49</v>
      </c>
      <c r="BD46" s="15" t="s">
        <v>49</v>
      </c>
      <c r="BE46" s="15" t="s">
        <v>49</v>
      </c>
      <c r="BF46" s="15" t="s">
        <v>49</v>
      </c>
      <c r="BG46" s="15" t="s">
        <v>49</v>
      </c>
      <c r="BH46" s="15" t="s">
        <v>49</v>
      </c>
      <c r="BI46" s="15" t="s">
        <v>49</v>
      </c>
      <c r="BJ46" s="15" t="s">
        <v>49</v>
      </c>
      <c r="BK46" s="15" t="s">
        <v>49</v>
      </c>
      <c r="BL46" s="15" t="s">
        <v>49</v>
      </c>
      <c r="BM46" s="15" t="s">
        <v>49</v>
      </c>
      <c r="BN46" s="15" t="s">
        <v>49</v>
      </c>
      <c r="BO46" s="15" t="s">
        <v>49</v>
      </c>
      <c r="BP46" s="16" t="s">
        <v>49</v>
      </c>
      <c r="BQ46" s="14" t="s">
        <v>49</v>
      </c>
      <c r="BR46" s="15" t="s">
        <v>49</v>
      </c>
      <c r="BS46" s="15" t="s">
        <v>49</v>
      </c>
      <c r="BT46" s="15" t="s">
        <v>49</v>
      </c>
      <c r="BU46" s="15" t="s">
        <v>49</v>
      </c>
      <c r="BV46" s="15" t="s">
        <v>49</v>
      </c>
      <c r="BW46" s="15" t="s">
        <v>49</v>
      </c>
      <c r="BX46" s="15" t="s">
        <v>49</v>
      </c>
      <c r="BY46" s="15" t="s">
        <v>49</v>
      </c>
      <c r="BZ46" s="15" t="s">
        <v>49</v>
      </c>
      <c r="CA46" s="15" t="s">
        <v>49</v>
      </c>
      <c r="CB46" s="15" t="s">
        <v>49</v>
      </c>
      <c r="CC46" s="16" t="s">
        <v>49</v>
      </c>
      <c r="CD46" s="14" t="s">
        <v>49</v>
      </c>
      <c r="CE46" s="16" t="s">
        <v>49</v>
      </c>
      <c r="CF46" s="14" t="s">
        <v>49</v>
      </c>
      <c r="CG46" s="15" t="s">
        <v>49</v>
      </c>
      <c r="CH46" s="15">
        <v>0.3</v>
      </c>
      <c r="CI46" s="15" t="s">
        <v>49</v>
      </c>
      <c r="CJ46" s="15" t="s">
        <v>49</v>
      </c>
      <c r="CK46" s="15" t="s">
        <v>49</v>
      </c>
      <c r="CL46" s="15" t="s">
        <v>49</v>
      </c>
      <c r="CM46" s="15" t="s">
        <v>49</v>
      </c>
      <c r="CN46" s="15" t="s">
        <v>49</v>
      </c>
      <c r="CO46" s="15" t="s">
        <v>49</v>
      </c>
      <c r="CP46" s="15" t="s">
        <v>49</v>
      </c>
      <c r="CQ46" s="16" t="s">
        <v>49</v>
      </c>
      <c r="CR46" s="14" t="s">
        <v>49</v>
      </c>
      <c r="CS46" s="15" t="s">
        <v>49</v>
      </c>
      <c r="CT46" s="15" t="s">
        <v>49</v>
      </c>
      <c r="CU46" s="15" t="s">
        <v>49</v>
      </c>
      <c r="CV46" s="15" t="s">
        <v>49</v>
      </c>
      <c r="CW46" s="15" t="s">
        <v>49</v>
      </c>
      <c r="CX46" s="16" t="s">
        <v>49</v>
      </c>
      <c r="CY46" s="14" t="s">
        <v>49</v>
      </c>
      <c r="CZ46" s="16" t="s">
        <v>49</v>
      </c>
    </row>
    <row r="47" spans="1:104" ht="30" x14ac:dyDescent="0.25">
      <c r="A47" s="8" t="s">
        <v>95</v>
      </c>
      <c r="B47" s="14" t="s">
        <v>49</v>
      </c>
      <c r="C47" s="15" t="s">
        <v>49</v>
      </c>
      <c r="D47" s="15" t="s">
        <v>49</v>
      </c>
      <c r="E47" s="15" t="s">
        <v>49</v>
      </c>
      <c r="F47" s="15" t="s">
        <v>49</v>
      </c>
      <c r="G47" s="15" t="s">
        <v>49</v>
      </c>
      <c r="H47" s="15" t="s">
        <v>49</v>
      </c>
      <c r="I47" s="15" t="s">
        <v>49</v>
      </c>
      <c r="J47" s="15" t="s">
        <v>49</v>
      </c>
      <c r="K47" s="15" t="s">
        <v>49</v>
      </c>
      <c r="L47" s="15" t="s">
        <v>49</v>
      </c>
      <c r="M47" s="15" t="s">
        <v>49</v>
      </c>
      <c r="N47" s="15" t="s">
        <v>49</v>
      </c>
      <c r="O47" s="15" t="s">
        <v>49</v>
      </c>
      <c r="P47" s="15" t="s">
        <v>49</v>
      </c>
      <c r="Q47" s="15" t="s">
        <v>49</v>
      </c>
      <c r="R47" s="15" t="s">
        <v>49</v>
      </c>
      <c r="S47" s="15" t="s">
        <v>49</v>
      </c>
      <c r="T47" s="15" t="s">
        <v>49</v>
      </c>
      <c r="U47" s="15" t="s">
        <v>49</v>
      </c>
      <c r="V47" s="15" t="s">
        <v>49</v>
      </c>
      <c r="W47" s="15" t="s">
        <v>49</v>
      </c>
      <c r="X47" s="15" t="s">
        <v>49</v>
      </c>
      <c r="Y47" s="15" t="s">
        <v>49</v>
      </c>
      <c r="Z47" s="15" t="s">
        <v>49</v>
      </c>
      <c r="AA47" s="15" t="s">
        <v>49</v>
      </c>
      <c r="AB47" s="15"/>
      <c r="AC47" s="15" t="s">
        <v>49</v>
      </c>
      <c r="AD47" s="15" t="s">
        <v>49</v>
      </c>
      <c r="AE47" s="15" t="s">
        <v>49</v>
      </c>
      <c r="AF47" s="15" t="s">
        <v>49</v>
      </c>
      <c r="AG47" s="15" t="s">
        <v>49</v>
      </c>
      <c r="AH47" s="15" t="s">
        <v>49</v>
      </c>
      <c r="AI47" s="15" t="s">
        <v>49</v>
      </c>
      <c r="AJ47" s="15" t="s">
        <v>49</v>
      </c>
      <c r="AK47" s="15" t="s">
        <v>49</v>
      </c>
      <c r="AL47" s="16" t="s">
        <v>49</v>
      </c>
      <c r="AM47" s="14" t="s">
        <v>49</v>
      </c>
      <c r="AN47" s="15" t="s">
        <v>49</v>
      </c>
      <c r="AO47" s="15" t="s">
        <v>49</v>
      </c>
      <c r="AP47" s="15" t="s">
        <v>49</v>
      </c>
      <c r="AQ47" s="15" t="s">
        <v>49</v>
      </c>
      <c r="AR47" s="15" t="s">
        <v>49</v>
      </c>
      <c r="AS47" s="15" t="s">
        <v>49</v>
      </c>
      <c r="AT47" s="15" t="s">
        <v>49</v>
      </c>
      <c r="AU47" s="15" t="s">
        <v>49</v>
      </c>
      <c r="AV47" s="15" t="s">
        <v>49</v>
      </c>
      <c r="AW47" s="15" t="s">
        <v>49</v>
      </c>
      <c r="AX47" s="15" t="s">
        <v>49</v>
      </c>
      <c r="AY47" s="15" t="s">
        <v>49</v>
      </c>
      <c r="AZ47" s="15" t="s">
        <v>49</v>
      </c>
      <c r="BA47" s="15" t="s">
        <v>49</v>
      </c>
      <c r="BB47" s="15" t="s">
        <v>49</v>
      </c>
      <c r="BC47" s="15" t="s">
        <v>49</v>
      </c>
      <c r="BD47" s="15" t="s">
        <v>49</v>
      </c>
      <c r="BE47" s="15" t="s">
        <v>49</v>
      </c>
      <c r="BF47" s="15" t="s">
        <v>49</v>
      </c>
      <c r="BG47" s="15" t="s">
        <v>49</v>
      </c>
      <c r="BH47" s="15" t="s">
        <v>49</v>
      </c>
      <c r="BI47" s="15" t="s">
        <v>49</v>
      </c>
      <c r="BJ47" s="15" t="s">
        <v>49</v>
      </c>
      <c r="BK47" s="15" t="s">
        <v>49</v>
      </c>
      <c r="BL47" s="15" t="s">
        <v>49</v>
      </c>
      <c r="BM47" s="15" t="s">
        <v>49</v>
      </c>
      <c r="BN47" s="15" t="s">
        <v>49</v>
      </c>
      <c r="BO47" s="15" t="s">
        <v>49</v>
      </c>
      <c r="BP47" s="16" t="s">
        <v>49</v>
      </c>
      <c r="BQ47" s="14" t="s">
        <v>49</v>
      </c>
      <c r="BR47" s="15" t="s">
        <v>49</v>
      </c>
      <c r="BS47" s="15" t="s">
        <v>49</v>
      </c>
      <c r="BT47" s="15" t="s">
        <v>49</v>
      </c>
      <c r="BU47" s="15" t="s">
        <v>49</v>
      </c>
      <c r="BV47" s="15" t="s">
        <v>49</v>
      </c>
      <c r="BW47" s="15" t="s">
        <v>49</v>
      </c>
      <c r="BX47" s="15" t="s">
        <v>49</v>
      </c>
      <c r="BY47" s="15" t="s">
        <v>49</v>
      </c>
      <c r="BZ47" s="15" t="s">
        <v>49</v>
      </c>
      <c r="CA47" s="15" t="s">
        <v>49</v>
      </c>
      <c r="CB47" s="15" t="s">
        <v>49</v>
      </c>
      <c r="CC47" s="16" t="s">
        <v>49</v>
      </c>
      <c r="CD47" s="14" t="s">
        <v>49</v>
      </c>
      <c r="CE47" s="16" t="s">
        <v>49</v>
      </c>
      <c r="CF47" s="14" t="s">
        <v>49</v>
      </c>
      <c r="CG47" s="15" t="s">
        <v>49</v>
      </c>
      <c r="CH47" s="15">
        <v>0.1</v>
      </c>
      <c r="CI47" s="15" t="s">
        <v>49</v>
      </c>
      <c r="CJ47" s="15" t="s">
        <v>49</v>
      </c>
      <c r="CK47" s="15" t="s">
        <v>49</v>
      </c>
      <c r="CL47" s="15" t="s">
        <v>49</v>
      </c>
      <c r="CM47" s="15" t="s">
        <v>49</v>
      </c>
      <c r="CN47" s="15" t="s">
        <v>49</v>
      </c>
      <c r="CO47" s="15" t="s">
        <v>49</v>
      </c>
      <c r="CP47" s="15" t="s">
        <v>49</v>
      </c>
      <c r="CQ47" s="16" t="s">
        <v>49</v>
      </c>
      <c r="CR47" s="14" t="s">
        <v>49</v>
      </c>
      <c r="CS47" s="15" t="s">
        <v>49</v>
      </c>
      <c r="CT47" s="15" t="s">
        <v>49</v>
      </c>
      <c r="CU47" s="15" t="s">
        <v>49</v>
      </c>
      <c r="CV47" s="15" t="s">
        <v>49</v>
      </c>
      <c r="CW47" s="15" t="s">
        <v>49</v>
      </c>
      <c r="CX47" s="16" t="s">
        <v>49</v>
      </c>
      <c r="CY47" s="14" t="s">
        <v>49</v>
      </c>
      <c r="CZ47" s="16" t="s">
        <v>49</v>
      </c>
    </row>
    <row r="48" spans="1:104" ht="30" x14ac:dyDescent="0.25">
      <c r="A48" s="8" t="s">
        <v>96</v>
      </c>
      <c r="B48" s="14" t="s">
        <v>49</v>
      </c>
      <c r="C48" s="15" t="s">
        <v>49</v>
      </c>
      <c r="D48" s="15" t="s">
        <v>49</v>
      </c>
      <c r="E48" s="15" t="s">
        <v>49</v>
      </c>
      <c r="F48" s="15" t="s">
        <v>49</v>
      </c>
      <c r="G48" s="15" t="s">
        <v>49</v>
      </c>
      <c r="H48" s="15" t="s">
        <v>49</v>
      </c>
      <c r="I48" s="15" t="s">
        <v>49</v>
      </c>
      <c r="J48" s="15" t="s">
        <v>49</v>
      </c>
      <c r="K48" s="15" t="s">
        <v>49</v>
      </c>
      <c r="L48" s="15" t="s">
        <v>49</v>
      </c>
      <c r="M48" s="15" t="s">
        <v>49</v>
      </c>
      <c r="N48" s="15" t="s">
        <v>49</v>
      </c>
      <c r="O48" s="15" t="s">
        <v>49</v>
      </c>
      <c r="P48" s="15" t="s">
        <v>49</v>
      </c>
      <c r="Q48" s="15" t="s">
        <v>49</v>
      </c>
      <c r="R48" s="15" t="s">
        <v>49</v>
      </c>
      <c r="S48" s="15" t="s">
        <v>49</v>
      </c>
      <c r="T48" s="15" t="s">
        <v>49</v>
      </c>
      <c r="U48" s="15" t="s">
        <v>49</v>
      </c>
      <c r="V48" s="15" t="s">
        <v>49</v>
      </c>
      <c r="W48" s="15" t="s">
        <v>49</v>
      </c>
      <c r="X48" s="15" t="s">
        <v>49</v>
      </c>
      <c r="Y48" s="15" t="s">
        <v>49</v>
      </c>
      <c r="Z48" s="15" t="s">
        <v>49</v>
      </c>
      <c r="AA48" s="15" t="s">
        <v>49</v>
      </c>
      <c r="AB48" s="15"/>
      <c r="AC48" s="15" t="s">
        <v>49</v>
      </c>
      <c r="AD48" s="15" t="s">
        <v>49</v>
      </c>
      <c r="AE48" s="15" t="s">
        <v>49</v>
      </c>
      <c r="AF48" s="15" t="s">
        <v>49</v>
      </c>
      <c r="AG48" s="15" t="s">
        <v>49</v>
      </c>
      <c r="AH48" s="15" t="s">
        <v>49</v>
      </c>
      <c r="AI48" s="15" t="s">
        <v>49</v>
      </c>
      <c r="AJ48" s="15" t="s">
        <v>49</v>
      </c>
      <c r="AK48" s="15" t="s">
        <v>49</v>
      </c>
      <c r="AL48" s="16" t="s">
        <v>49</v>
      </c>
      <c r="AM48" s="14" t="s">
        <v>49</v>
      </c>
      <c r="AN48" s="15" t="s">
        <v>49</v>
      </c>
      <c r="AO48" s="15" t="s">
        <v>49</v>
      </c>
      <c r="AP48" s="15" t="s">
        <v>49</v>
      </c>
      <c r="AQ48" s="15" t="s">
        <v>49</v>
      </c>
      <c r="AR48" s="15" t="s">
        <v>49</v>
      </c>
      <c r="AS48" s="15" t="s">
        <v>49</v>
      </c>
      <c r="AT48" s="15" t="s">
        <v>49</v>
      </c>
      <c r="AU48" s="15" t="s">
        <v>49</v>
      </c>
      <c r="AV48" s="15" t="s">
        <v>49</v>
      </c>
      <c r="AW48" s="15" t="s">
        <v>49</v>
      </c>
      <c r="AX48" s="15" t="s">
        <v>49</v>
      </c>
      <c r="AY48" s="15" t="s">
        <v>49</v>
      </c>
      <c r="AZ48" s="15" t="s">
        <v>49</v>
      </c>
      <c r="BA48" s="15" t="s">
        <v>49</v>
      </c>
      <c r="BB48" s="15" t="s">
        <v>49</v>
      </c>
      <c r="BC48" s="15" t="s">
        <v>49</v>
      </c>
      <c r="BD48" s="15" t="s">
        <v>49</v>
      </c>
      <c r="BE48" s="15" t="s">
        <v>49</v>
      </c>
      <c r="BF48" s="15" t="s">
        <v>49</v>
      </c>
      <c r="BG48" s="15" t="s">
        <v>49</v>
      </c>
      <c r="BH48" s="15" t="s">
        <v>49</v>
      </c>
      <c r="BI48" s="15" t="s">
        <v>49</v>
      </c>
      <c r="BJ48" s="15" t="s">
        <v>49</v>
      </c>
      <c r="BK48" s="15" t="s">
        <v>49</v>
      </c>
      <c r="BL48" s="15" t="s">
        <v>49</v>
      </c>
      <c r="BM48" s="15" t="s">
        <v>49</v>
      </c>
      <c r="BN48" s="15" t="s">
        <v>49</v>
      </c>
      <c r="BO48" s="15" t="s">
        <v>49</v>
      </c>
      <c r="BP48" s="16" t="s">
        <v>49</v>
      </c>
      <c r="BQ48" s="14" t="s">
        <v>49</v>
      </c>
      <c r="BR48" s="15" t="s">
        <v>49</v>
      </c>
      <c r="BS48" s="15" t="s">
        <v>49</v>
      </c>
      <c r="BT48" s="15" t="s">
        <v>49</v>
      </c>
      <c r="BU48" s="15" t="s">
        <v>49</v>
      </c>
      <c r="BV48" s="15" t="s">
        <v>49</v>
      </c>
      <c r="BW48" s="15" t="s">
        <v>49</v>
      </c>
      <c r="BX48" s="15" t="s">
        <v>49</v>
      </c>
      <c r="BY48" s="15" t="s">
        <v>49</v>
      </c>
      <c r="BZ48" s="15" t="s">
        <v>49</v>
      </c>
      <c r="CA48" s="15" t="s">
        <v>49</v>
      </c>
      <c r="CB48" s="15" t="s">
        <v>49</v>
      </c>
      <c r="CC48" s="16" t="s">
        <v>49</v>
      </c>
      <c r="CD48" s="14" t="s">
        <v>49</v>
      </c>
      <c r="CE48" s="16" t="s">
        <v>49</v>
      </c>
      <c r="CF48" s="14" t="s">
        <v>49</v>
      </c>
      <c r="CG48" s="15" t="s">
        <v>49</v>
      </c>
      <c r="CH48" s="15" t="s">
        <v>49</v>
      </c>
      <c r="CI48" s="15" t="s">
        <v>49</v>
      </c>
      <c r="CJ48" s="15" t="s">
        <v>49</v>
      </c>
      <c r="CK48" s="15" t="s">
        <v>49</v>
      </c>
      <c r="CL48" s="15" t="s">
        <v>49</v>
      </c>
      <c r="CM48" s="15" t="s">
        <v>49</v>
      </c>
      <c r="CN48" s="15" t="s">
        <v>49</v>
      </c>
      <c r="CO48" s="15" t="s">
        <v>49</v>
      </c>
      <c r="CP48" s="15" t="s">
        <v>49</v>
      </c>
      <c r="CQ48" s="16" t="s">
        <v>49</v>
      </c>
      <c r="CR48" s="14" t="s">
        <v>49</v>
      </c>
      <c r="CS48" s="15" t="s">
        <v>49</v>
      </c>
      <c r="CT48" s="15" t="s">
        <v>49</v>
      </c>
      <c r="CU48" s="15" t="s">
        <v>49</v>
      </c>
      <c r="CV48" s="15" t="s">
        <v>49</v>
      </c>
      <c r="CW48" s="15" t="s">
        <v>49</v>
      </c>
      <c r="CX48" s="16" t="s">
        <v>49</v>
      </c>
      <c r="CY48" s="14">
        <v>0.5</v>
      </c>
      <c r="CZ48" s="16">
        <v>0.5</v>
      </c>
    </row>
    <row r="49" spans="1:104" ht="30.75" thickBot="1" x14ac:dyDescent="0.3">
      <c r="A49" s="9" t="s">
        <v>97</v>
      </c>
      <c r="B49" s="19" t="s">
        <v>49</v>
      </c>
      <c r="C49" s="20" t="s">
        <v>49</v>
      </c>
      <c r="D49" s="20" t="s">
        <v>49</v>
      </c>
      <c r="E49" s="20" t="s">
        <v>49</v>
      </c>
      <c r="F49" s="20" t="s">
        <v>49</v>
      </c>
      <c r="G49" s="20" t="s">
        <v>49</v>
      </c>
      <c r="H49" s="20" t="s">
        <v>49</v>
      </c>
      <c r="I49" s="20" t="s">
        <v>49</v>
      </c>
      <c r="J49" s="20" t="s">
        <v>49</v>
      </c>
      <c r="K49" s="20" t="s">
        <v>49</v>
      </c>
      <c r="L49" s="20" t="s">
        <v>49</v>
      </c>
      <c r="M49" s="20" t="s">
        <v>49</v>
      </c>
      <c r="N49" s="20" t="s">
        <v>49</v>
      </c>
      <c r="O49" s="20" t="s">
        <v>49</v>
      </c>
      <c r="P49" s="20" t="s">
        <v>49</v>
      </c>
      <c r="Q49" s="20" t="s">
        <v>49</v>
      </c>
      <c r="R49" s="20" t="s">
        <v>49</v>
      </c>
      <c r="S49" s="20" t="s">
        <v>49</v>
      </c>
      <c r="T49" s="20" t="s">
        <v>49</v>
      </c>
      <c r="U49" s="20" t="s">
        <v>49</v>
      </c>
      <c r="V49" s="20" t="s">
        <v>49</v>
      </c>
      <c r="W49" s="20" t="s">
        <v>49</v>
      </c>
      <c r="X49" s="20" t="s">
        <v>49</v>
      </c>
      <c r="Y49" s="20" t="s">
        <v>49</v>
      </c>
      <c r="Z49" s="20" t="s">
        <v>49</v>
      </c>
      <c r="AA49" s="20" t="s">
        <v>49</v>
      </c>
      <c r="AB49" s="20"/>
      <c r="AC49" s="20" t="s">
        <v>49</v>
      </c>
      <c r="AD49" s="20" t="s">
        <v>49</v>
      </c>
      <c r="AE49" s="20" t="s">
        <v>49</v>
      </c>
      <c r="AF49" s="20" t="s">
        <v>49</v>
      </c>
      <c r="AG49" s="20" t="s">
        <v>49</v>
      </c>
      <c r="AH49" s="20" t="s">
        <v>49</v>
      </c>
      <c r="AI49" s="20" t="s">
        <v>49</v>
      </c>
      <c r="AJ49" s="20" t="s">
        <v>49</v>
      </c>
      <c r="AK49" s="20" t="s">
        <v>49</v>
      </c>
      <c r="AL49" s="21" t="s">
        <v>49</v>
      </c>
      <c r="AM49" s="19" t="s">
        <v>49</v>
      </c>
      <c r="AN49" s="20" t="s">
        <v>49</v>
      </c>
      <c r="AO49" s="20" t="s">
        <v>49</v>
      </c>
      <c r="AP49" s="20" t="s">
        <v>49</v>
      </c>
      <c r="AQ49" s="20" t="s">
        <v>49</v>
      </c>
      <c r="AR49" s="20" t="s">
        <v>49</v>
      </c>
      <c r="AS49" s="20" t="s">
        <v>49</v>
      </c>
      <c r="AT49" s="20" t="s">
        <v>49</v>
      </c>
      <c r="AU49" s="20" t="s">
        <v>49</v>
      </c>
      <c r="AV49" s="20" t="s">
        <v>49</v>
      </c>
      <c r="AW49" s="20" t="s">
        <v>49</v>
      </c>
      <c r="AX49" s="20" t="s">
        <v>49</v>
      </c>
      <c r="AY49" s="20" t="s">
        <v>49</v>
      </c>
      <c r="AZ49" s="20" t="s">
        <v>49</v>
      </c>
      <c r="BA49" s="20" t="s">
        <v>49</v>
      </c>
      <c r="BB49" s="20" t="s">
        <v>49</v>
      </c>
      <c r="BC49" s="20" t="s">
        <v>49</v>
      </c>
      <c r="BD49" s="20" t="s">
        <v>49</v>
      </c>
      <c r="BE49" s="20" t="s">
        <v>49</v>
      </c>
      <c r="BF49" s="20" t="s">
        <v>49</v>
      </c>
      <c r="BG49" s="20" t="s">
        <v>49</v>
      </c>
      <c r="BH49" s="20" t="s">
        <v>49</v>
      </c>
      <c r="BI49" s="20" t="s">
        <v>49</v>
      </c>
      <c r="BJ49" s="20" t="s">
        <v>49</v>
      </c>
      <c r="BK49" s="20" t="s">
        <v>49</v>
      </c>
      <c r="BL49" s="20" t="s">
        <v>49</v>
      </c>
      <c r="BM49" s="20" t="s">
        <v>49</v>
      </c>
      <c r="BN49" s="20" t="s">
        <v>49</v>
      </c>
      <c r="BO49" s="20" t="s">
        <v>49</v>
      </c>
      <c r="BP49" s="21" t="s">
        <v>49</v>
      </c>
      <c r="BQ49" s="19" t="s">
        <v>49</v>
      </c>
      <c r="BR49" s="20" t="s">
        <v>49</v>
      </c>
      <c r="BS49" s="20" t="s">
        <v>49</v>
      </c>
      <c r="BT49" s="20" t="s">
        <v>49</v>
      </c>
      <c r="BU49" s="20" t="s">
        <v>49</v>
      </c>
      <c r="BV49" s="20" t="s">
        <v>49</v>
      </c>
      <c r="BW49" s="20" t="s">
        <v>49</v>
      </c>
      <c r="BX49" s="20" t="s">
        <v>49</v>
      </c>
      <c r="BY49" s="20" t="s">
        <v>49</v>
      </c>
      <c r="BZ49" s="20" t="s">
        <v>49</v>
      </c>
      <c r="CA49" s="20" t="s">
        <v>49</v>
      </c>
      <c r="CB49" s="20" t="s">
        <v>49</v>
      </c>
      <c r="CC49" s="21" t="s">
        <v>49</v>
      </c>
      <c r="CD49" s="19" t="s">
        <v>49</v>
      </c>
      <c r="CE49" s="21" t="s">
        <v>49</v>
      </c>
      <c r="CF49" s="19" t="s">
        <v>49</v>
      </c>
      <c r="CG49" s="20" t="s">
        <v>49</v>
      </c>
      <c r="CH49" s="20" t="s">
        <v>49</v>
      </c>
      <c r="CI49" s="20" t="s">
        <v>49</v>
      </c>
      <c r="CJ49" s="20" t="s">
        <v>49</v>
      </c>
      <c r="CK49" s="20" t="s">
        <v>49</v>
      </c>
      <c r="CL49" s="20" t="s">
        <v>49</v>
      </c>
      <c r="CM49" s="20" t="s">
        <v>49</v>
      </c>
      <c r="CN49" s="20" t="s">
        <v>49</v>
      </c>
      <c r="CO49" s="20" t="s">
        <v>49</v>
      </c>
      <c r="CP49" s="20" t="s">
        <v>49</v>
      </c>
      <c r="CQ49" s="21" t="s">
        <v>49</v>
      </c>
      <c r="CR49" s="19" t="s">
        <v>49</v>
      </c>
      <c r="CS49" s="20" t="s">
        <v>49</v>
      </c>
      <c r="CT49" s="20" t="s">
        <v>49</v>
      </c>
      <c r="CU49" s="20" t="s">
        <v>49</v>
      </c>
      <c r="CV49" s="20" t="s">
        <v>49</v>
      </c>
      <c r="CW49" s="20" t="s">
        <v>49</v>
      </c>
      <c r="CX49" s="21" t="s">
        <v>49</v>
      </c>
      <c r="CY49" s="19">
        <v>1.6</v>
      </c>
      <c r="CZ49" s="21">
        <v>1.6</v>
      </c>
    </row>
  </sheetData>
  <mergeCells count="18">
    <mergeCell ref="BX25:BX26"/>
    <mergeCell ref="B1:AL1"/>
    <mergeCell ref="AA25:AA26"/>
    <mergeCell ref="AL25:AL26"/>
    <mergeCell ref="BN25:BN26"/>
    <mergeCell ref="BO25:BO26"/>
    <mergeCell ref="BP25:BP26"/>
    <mergeCell ref="BW25:BW26"/>
    <mergeCell ref="AM1:BP1"/>
    <mergeCell ref="BQ1:CC1"/>
    <mergeCell ref="CD9:CE9"/>
    <mergeCell ref="CG9:CL9"/>
    <mergeCell ref="CR9:CX9"/>
    <mergeCell ref="CY9:CZ9"/>
    <mergeCell ref="CR1:CX1"/>
    <mergeCell ref="CY1:CZ1"/>
    <mergeCell ref="CD1:CE1"/>
    <mergeCell ref="CF1:CQ1"/>
  </mergeCells>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06FC54-8CDE-4B1A-BB3E-BFF1D3224913}">
  <dimension ref="A1:BN28"/>
  <sheetViews>
    <sheetView zoomScale="55" zoomScaleNormal="55" workbookViewId="0">
      <selection activeCell="BM13" sqref="BH13:BM13"/>
    </sheetView>
  </sheetViews>
  <sheetFormatPr defaultColWidth="8.7109375" defaultRowHeight="15" x14ac:dyDescent="0.25"/>
  <cols>
    <col min="1" max="1" width="19.5703125" style="69" bestFit="1" customWidth="1"/>
    <col min="2" max="2" width="25.5703125" style="45" customWidth="1"/>
    <col min="3" max="3" width="28.28515625" style="45" bestFit="1" customWidth="1"/>
    <col min="4" max="11" width="25.5703125" style="45" customWidth="1"/>
    <col min="12" max="12" width="29.7109375" style="45" bestFit="1" customWidth="1"/>
    <col min="13" max="13" width="25.5703125" style="45" customWidth="1"/>
    <col min="14" max="15" width="27" style="45" customWidth="1"/>
    <col min="16" max="17" width="25.5703125" style="45" customWidth="1"/>
    <col min="18" max="18" width="27.7109375" style="45" bestFit="1" customWidth="1"/>
    <col min="19" max="21" width="28.140625" style="45" bestFit="1" customWidth="1"/>
    <col min="22" max="22" width="34.7109375" style="45" customWidth="1"/>
    <col min="23" max="24" width="25.5703125" style="45" customWidth="1"/>
    <col min="25" max="25" width="25.85546875" style="45" customWidth="1"/>
    <col min="26" max="34" width="25.5703125" style="45" customWidth="1"/>
    <col min="35" max="35" width="28.42578125" style="45" bestFit="1" customWidth="1"/>
    <col min="36" max="52" width="25.5703125" style="45" customWidth="1"/>
    <col min="53" max="53" width="27.85546875" style="45" bestFit="1" customWidth="1"/>
    <col min="54" max="58" width="27.85546875" style="45" customWidth="1"/>
    <col min="59" max="66" width="25.5703125" style="45" customWidth="1"/>
    <col min="67" max="16384" width="8.7109375" style="45"/>
  </cols>
  <sheetData>
    <row r="1" spans="1:66" ht="15.75" thickBot="1" x14ac:dyDescent="0.3">
      <c r="A1" s="49" t="s">
        <v>302</v>
      </c>
      <c r="B1" s="143" t="s">
        <v>167</v>
      </c>
      <c r="C1" s="144"/>
      <c r="D1" s="144"/>
      <c r="E1" s="144"/>
      <c r="F1" s="144"/>
      <c r="G1" s="144"/>
      <c r="H1" s="144"/>
      <c r="I1" s="144"/>
      <c r="J1" s="144"/>
      <c r="K1" s="144"/>
      <c r="L1" s="144"/>
      <c r="M1" s="144"/>
      <c r="N1" s="144"/>
      <c r="O1" s="144"/>
      <c r="P1" s="144"/>
      <c r="Q1" s="145"/>
      <c r="R1" s="144" t="s">
        <v>168</v>
      </c>
      <c r="S1" s="144"/>
      <c r="T1" s="144"/>
      <c r="U1" s="144"/>
      <c r="V1" s="144"/>
      <c r="W1" s="144"/>
      <c r="X1" s="144"/>
      <c r="Y1" s="144"/>
      <c r="Z1" s="144"/>
      <c r="AA1" s="144"/>
      <c r="AB1" s="144"/>
      <c r="AC1" s="144"/>
      <c r="AD1" s="144"/>
      <c r="AE1" s="144"/>
      <c r="AF1" s="144"/>
      <c r="AG1" s="144"/>
      <c r="AH1" s="144"/>
      <c r="AI1" s="144"/>
      <c r="AJ1" s="144"/>
      <c r="AK1" s="144"/>
      <c r="AL1" s="144"/>
      <c r="AM1" s="144"/>
      <c r="AN1" s="144"/>
      <c r="AO1" s="143" t="s">
        <v>169</v>
      </c>
      <c r="AP1" s="144"/>
      <c r="AQ1" s="144"/>
      <c r="AR1" s="144"/>
      <c r="AS1" s="144"/>
      <c r="AT1" s="144"/>
      <c r="AU1" s="50" t="s">
        <v>172</v>
      </c>
      <c r="AV1" s="143" t="s">
        <v>170</v>
      </c>
      <c r="AW1" s="144"/>
      <c r="AX1" s="144"/>
      <c r="AY1" s="144"/>
      <c r="AZ1" s="144"/>
      <c r="BA1" s="144"/>
      <c r="BB1" s="144"/>
      <c r="BC1" s="144"/>
      <c r="BD1" s="144"/>
      <c r="BE1" s="144"/>
      <c r="BF1" s="144"/>
      <c r="BG1" s="145"/>
      <c r="BH1" s="143" t="s">
        <v>171</v>
      </c>
      <c r="BI1" s="144"/>
      <c r="BJ1" s="144"/>
      <c r="BK1" s="144"/>
      <c r="BL1" s="144"/>
      <c r="BM1" s="145"/>
      <c r="BN1" s="50" t="s">
        <v>173</v>
      </c>
    </row>
    <row r="2" spans="1:66" ht="30" x14ac:dyDescent="0.25">
      <c r="A2" s="51" t="s">
        <v>5</v>
      </c>
      <c r="B2" s="47" t="s">
        <v>6</v>
      </c>
      <c r="C2" s="48" t="s">
        <v>174</v>
      </c>
      <c r="D2" s="48" t="s">
        <v>175</v>
      </c>
      <c r="E2" s="48" t="s">
        <v>176</v>
      </c>
      <c r="F2" s="48" t="s">
        <v>11</v>
      </c>
      <c r="G2" s="48" t="s">
        <v>6</v>
      </c>
      <c r="H2" s="48" t="s">
        <v>176</v>
      </c>
      <c r="I2" s="48" t="s">
        <v>6</v>
      </c>
      <c r="J2" s="48" t="s">
        <v>16</v>
      </c>
      <c r="K2" s="48" t="s">
        <v>29</v>
      </c>
      <c r="L2" s="48" t="s">
        <v>177</v>
      </c>
      <c r="M2" s="48" t="s">
        <v>29</v>
      </c>
      <c r="N2" s="48" t="s">
        <v>6</v>
      </c>
      <c r="O2" s="48" t="s">
        <v>6</v>
      </c>
      <c r="P2" s="45" t="s">
        <v>18</v>
      </c>
      <c r="Q2" s="46" t="s">
        <v>19</v>
      </c>
      <c r="R2" s="52" t="s">
        <v>20</v>
      </c>
      <c r="S2" s="53" t="s">
        <v>21</v>
      </c>
      <c r="T2" s="53" t="s">
        <v>22</v>
      </c>
      <c r="U2" s="53" t="s">
        <v>23</v>
      </c>
      <c r="V2" s="53" t="s">
        <v>175</v>
      </c>
      <c r="W2" s="53" t="s">
        <v>24</v>
      </c>
      <c r="X2" s="53" t="s">
        <v>178</v>
      </c>
      <c r="Y2" s="53" t="s">
        <v>6</v>
      </c>
      <c r="Z2" s="53" t="s">
        <v>26</v>
      </c>
      <c r="AA2" s="53" t="s">
        <v>175</v>
      </c>
      <c r="AB2" s="53" t="s">
        <v>176</v>
      </c>
      <c r="AC2" s="54" t="s">
        <v>6</v>
      </c>
      <c r="AD2" s="54" t="s">
        <v>28</v>
      </c>
      <c r="AE2" s="53" t="s">
        <v>20</v>
      </c>
      <c r="AF2" s="54" t="s">
        <v>20</v>
      </c>
      <c r="AG2" s="54" t="s">
        <v>21</v>
      </c>
      <c r="AH2" s="53" t="s">
        <v>21</v>
      </c>
      <c r="AI2" s="53" t="s">
        <v>30</v>
      </c>
      <c r="AJ2" s="53" t="s">
        <v>21</v>
      </c>
      <c r="AK2" s="54" t="s">
        <v>31</v>
      </c>
      <c r="AL2" s="54" t="s">
        <v>31</v>
      </c>
      <c r="AM2" s="53" t="s">
        <v>179</v>
      </c>
      <c r="AN2" s="55" t="s">
        <v>18</v>
      </c>
      <c r="AO2" s="48" t="s">
        <v>11</v>
      </c>
      <c r="AP2" s="48" t="s">
        <v>180</v>
      </c>
      <c r="AQ2" s="48" t="s">
        <v>6</v>
      </c>
      <c r="AR2" s="48" t="s">
        <v>29</v>
      </c>
      <c r="AS2" s="45" t="s">
        <v>33</v>
      </c>
      <c r="AT2" s="45" t="s">
        <v>18</v>
      </c>
      <c r="AU2" s="56" t="s">
        <v>6</v>
      </c>
      <c r="AV2" s="57" t="s">
        <v>7</v>
      </c>
      <c r="AW2" s="48" t="s">
        <v>33</v>
      </c>
      <c r="AX2" s="58" t="s">
        <v>12</v>
      </c>
      <c r="AY2" s="48" t="s">
        <v>29</v>
      </c>
      <c r="AZ2" s="58" t="s">
        <v>35</v>
      </c>
      <c r="BA2" s="48" t="s">
        <v>29</v>
      </c>
      <c r="BB2" s="58" t="s">
        <v>35</v>
      </c>
      <c r="BC2" s="58" t="s">
        <v>36</v>
      </c>
      <c r="BD2" s="58" t="s">
        <v>35</v>
      </c>
      <c r="BE2" s="58" t="s">
        <v>36</v>
      </c>
      <c r="BF2" s="58" t="s">
        <v>35</v>
      </c>
      <c r="BG2" s="46" t="s">
        <v>4</v>
      </c>
      <c r="BH2" s="47" t="s">
        <v>29</v>
      </c>
      <c r="BI2" s="48" t="s">
        <v>6</v>
      </c>
      <c r="BJ2" s="48" t="s">
        <v>6</v>
      </c>
      <c r="BK2" s="58" t="s">
        <v>37</v>
      </c>
      <c r="BL2" s="48" t="s">
        <v>29</v>
      </c>
      <c r="BM2" s="48" t="s">
        <v>6</v>
      </c>
      <c r="BN2" s="56" t="s">
        <v>19</v>
      </c>
    </row>
    <row r="3" spans="1:66" x14ac:dyDescent="0.25">
      <c r="A3" s="59" t="s">
        <v>181</v>
      </c>
      <c r="B3" s="44">
        <v>3.4</v>
      </c>
      <c r="C3" s="45">
        <v>1.4</v>
      </c>
      <c r="D3" s="45">
        <v>4.9000000000000004</v>
      </c>
      <c r="E3" s="45">
        <v>5.6</v>
      </c>
      <c r="F3" s="45">
        <v>1.5</v>
      </c>
      <c r="G3" s="45">
        <v>2.8</v>
      </c>
      <c r="H3" s="45">
        <v>6</v>
      </c>
      <c r="I3" s="45">
        <v>2</v>
      </c>
      <c r="J3" s="45">
        <v>1.1000000000000001</v>
      </c>
      <c r="K3" s="45">
        <v>1.6</v>
      </c>
      <c r="L3" s="45">
        <v>2.4</v>
      </c>
      <c r="M3" s="45">
        <v>1</v>
      </c>
      <c r="N3" s="45">
        <v>2.2999999999999998</v>
      </c>
      <c r="O3" s="45">
        <v>6.3</v>
      </c>
      <c r="P3" s="45">
        <v>2.5</v>
      </c>
      <c r="Q3" s="46">
        <v>2.5</v>
      </c>
      <c r="R3" s="44">
        <v>2</v>
      </c>
      <c r="S3" s="45">
        <v>2</v>
      </c>
      <c r="T3" s="45">
        <v>2.2000000000000002</v>
      </c>
      <c r="U3" s="45">
        <v>2.1</v>
      </c>
      <c r="V3" s="45">
        <v>4.9000000000000004</v>
      </c>
      <c r="W3" s="45">
        <v>2.5</v>
      </c>
      <c r="X3" s="45">
        <v>1.6</v>
      </c>
      <c r="Y3" s="45">
        <v>2.6</v>
      </c>
      <c r="Z3" s="45">
        <v>3.2</v>
      </c>
      <c r="AA3" s="45">
        <v>5.5</v>
      </c>
      <c r="AB3" s="45">
        <v>7.1</v>
      </c>
      <c r="AC3" s="45">
        <v>5.7</v>
      </c>
      <c r="AD3" s="45">
        <v>5.2</v>
      </c>
      <c r="AE3" s="45">
        <v>1.9</v>
      </c>
      <c r="AF3" s="45">
        <v>1.9</v>
      </c>
      <c r="AG3" s="45">
        <v>1.9</v>
      </c>
      <c r="AH3" s="45">
        <v>1.9</v>
      </c>
      <c r="AI3" s="45">
        <v>2.7</v>
      </c>
      <c r="AJ3" s="45">
        <v>1.7</v>
      </c>
      <c r="AK3" s="45">
        <v>2.2000000000000002</v>
      </c>
      <c r="AL3" s="45">
        <v>1.5</v>
      </c>
      <c r="AM3" s="45">
        <v>2.5</v>
      </c>
      <c r="AN3" s="46">
        <v>2.5</v>
      </c>
      <c r="AO3" s="45">
        <v>2.2999999999999998</v>
      </c>
      <c r="AP3" s="45">
        <v>3.8</v>
      </c>
      <c r="AQ3" s="45">
        <v>3.62</v>
      </c>
      <c r="AR3" s="45">
        <v>1.59</v>
      </c>
      <c r="AS3" s="45">
        <v>3.3</v>
      </c>
      <c r="AT3" s="45">
        <v>3.3</v>
      </c>
      <c r="AU3" s="60">
        <v>2.8</v>
      </c>
      <c r="AV3" s="61">
        <v>2</v>
      </c>
      <c r="AW3" s="45">
        <v>2</v>
      </c>
      <c r="AX3" s="45">
        <v>2</v>
      </c>
      <c r="AY3" s="45">
        <v>1</v>
      </c>
      <c r="AZ3" s="45">
        <v>3.3</v>
      </c>
      <c r="BA3" s="45">
        <v>3.7</v>
      </c>
      <c r="BB3" s="45">
        <v>3.7</v>
      </c>
      <c r="BC3" s="45">
        <v>3.5</v>
      </c>
      <c r="BD3" s="45">
        <v>4</v>
      </c>
      <c r="BE3" s="45">
        <v>3.9</v>
      </c>
      <c r="BF3" s="45">
        <v>4.2</v>
      </c>
      <c r="BG3" s="46">
        <v>4.5</v>
      </c>
      <c r="BH3" s="44">
        <v>5.8</v>
      </c>
      <c r="BI3" s="45">
        <v>3.1</v>
      </c>
      <c r="BJ3" s="45">
        <v>4.2</v>
      </c>
      <c r="BK3" s="45">
        <v>5.5</v>
      </c>
      <c r="BL3" s="45">
        <v>10.6</v>
      </c>
      <c r="BM3" s="45">
        <v>3.6</v>
      </c>
      <c r="BN3" s="60">
        <v>4.5999999999999996</v>
      </c>
    </row>
    <row r="4" spans="1:66" ht="180.75" thickBot="1" x14ac:dyDescent="0.3">
      <c r="A4" s="62" t="s">
        <v>182</v>
      </c>
      <c r="B4" s="47" t="s">
        <v>303</v>
      </c>
      <c r="C4" s="48" t="s">
        <v>304</v>
      </c>
      <c r="D4" s="48" t="s">
        <v>305</v>
      </c>
      <c r="E4" s="48" t="s">
        <v>306</v>
      </c>
      <c r="F4" s="48" t="s">
        <v>307</v>
      </c>
      <c r="G4" s="48" t="s">
        <v>308</v>
      </c>
      <c r="H4" s="48" t="s">
        <v>309</v>
      </c>
      <c r="I4" s="48" t="s">
        <v>310</v>
      </c>
      <c r="J4" s="48" t="s">
        <v>311</v>
      </c>
      <c r="K4" s="48" t="s">
        <v>183</v>
      </c>
      <c r="L4" s="48" t="s">
        <v>312</v>
      </c>
      <c r="M4" s="48" t="s">
        <v>313</v>
      </c>
      <c r="N4" s="48" t="s">
        <v>314</v>
      </c>
      <c r="O4" s="48" t="s">
        <v>184</v>
      </c>
      <c r="P4" s="48" t="s">
        <v>315</v>
      </c>
      <c r="Q4" s="63" t="s">
        <v>185</v>
      </c>
      <c r="R4" s="64" t="s">
        <v>316</v>
      </c>
      <c r="S4" s="65" t="s">
        <v>317</v>
      </c>
      <c r="T4" s="65" t="s">
        <v>318</v>
      </c>
      <c r="U4" s="65" t="s">
        <v>319</v>
      </c>
      <c r="V4" s="65" t="s">
        <v>320</v>
      </c>
      <c r="W4" s="65" t="s">
        <v>321</v>
      </c>
      <c r="X4" s="65" t="s">
        <v>322</v>
      </c>
      <c r="Y4" s="65" t="s">
        <v>323</v>
      </c>
      <c r="Z4" s="65" t="s">
        <v>324</v>
      </c>
      <c r="AA4" s="65" t="s">
        <v>325</v>
      </c>
      <c r="AB4" s="65" t="s">
        <v>326</v>
      </c>
      <c r="AC4" s="65" t="s">
        <v>327</v>
      </c>
      <c r="AD4" s="65" t="s">
        <v>328</v>
      </c>
      <c r="AE4" s="65" t="s">
        <v>329</v>
      </c>
      <c r="AF4" s="65" t="s">
        <v>330</v>
      </c>
      <c r="AG4" s="65" t="s">
        <v>331</v>
      </c>
      <c r="AH4" s="65" t="s">
        <v>332</v>
      </c>
      <c r="AI4" s="65" t="s">
        <v>333</v>
      </c>
      <c r="AJ4" s="65" t="s">
        <v>334</v>
      </c>
      <c r="AK4" s="65" t="s">
        <v>335</v>
      </c>
      <c r="AL4" s="65" t="s">
        <v>336</v>
      </c>
      <c r="AM4" s="65" t="s">
        <v>186</v>
      </c>
      <c r="AN4" s="66" t="s">
        <v>337</v>
      </c>
      <c r="AO4" s="65" t="s">
        <v>338</v>
      </c>
      <c r="AP4" s="65" t="s">
        <v>339</v>
      </c>
      <c r="AQ4" s="65" t="s">
        <v>340</v>
      </c>
      <c r="AR4" s="65" t="s">
        <v>187</v>
      </c>
      <c r="AS4" s="65" t="s">
        <v>188</v>
      </c>
      <c r="AT4" s="65" t="s">
        <v>341</v>
      </c>
      <c r="AU4" s="67" t="s">
        <v>342</v>
      </c>
      <c r="AV4" s="68" t="s">
        <v>189</v>
      </c>
      <c r="AW4" s="65" t="s">
        <v>190</v>
      </c>
      <c r="AX4" s="65" t="s">
        <v>191</v>
      </c>
      <c r="AY4" s="65" t="s">
        <v>192</v>
      </c>
      <c r="AZ4" s="65" t="s">
        <v>193</v>
      </c>
      <c r="BA4" s="65" t="s">
        <v>194</v>
      </c>
      <c r="BB4" s="65" t="s">
        <v>195</v>
      </c>
      <c r="BC4" s="65" t="s">
        <v>196</v>
      </c>
      <c r="BD4" s="65" t="s">
        <v>197</v>
      </c>
      <c r="BE4" s="65" t="s">
        <v>198</v>
      </c>
      <c r="BF4" s="65" t="s">
        <v>199</v>
      </c>
      <c r="BG4" s="66" t="s">
        <v>200</v>
      </c>
      <c r="BH4" s="64" t="s">
        <v>201</v>
      </c>
      <c r="BI4" s="65" t="s">
        <v>202</v>
      </c>
      <c r="BJ4" s="65" t="s">
        <v>203</v>
      </c>
      <c r="BK4" s="65" t="s">
        <v>204</v>
      </c>
      <c r="BL4" s="65" t="s">
        <v>205</v>
      </c>
      <c r="BM4" s="65" t="s">
        <v>206</v>
      </c>
      <c r="BN4" s="67" t="s">
        <v>343</v>
      </c>
    </row>
    <row r="5" spans="1:66" x14ac:dyDescent="0.25">
      <c r="B5" s="44"/>
      <c r="Q5" s="46"/>
      <c r="R5" s="44"/>
      <c r="AL5" s="70"/>
      <c r="AN5" s="46"/>
      <c r="AU5" s="71"/>
      <c r="BG5" s="55"/>
      <c r="BN5" s="60"/>
    </row>
    <row r="6" spans="1:66" x14ac:dyDescent="0.25">
      <c r="A6" s="69" t="s">
        <v>207</v>
      </c>
      <c r="B6" s="44" t="s">
        <v>208</v>
      </c>
      <c r="C6" s="45" t="s">
        <v>208</v>
      </c>
      <c r="D6" s="45" t="s">
        <v>208</v>
      </c>
      <c r="E6" s="45" t="s">
        <v>208</v>
      </c>
      <c r="F6" s="45" t="s">
        <v>209</v>
      </c>
      <c r="G6" s="45" t="s">
        <v>209</v>
      </c>
      <c r="H6" s="45" t="s">
        <v>209</v>
      </c>
      <c r="I6" s="45" t="s">
        <v>210</v>
      </c>
      <c r="J6" s="45" t="s">
        <v>211</v>
      </c>
      <c r="K6" s="45" t="s">
        <v>212</v>
      </c>
      <c r="L6" s="45" t="s">
        <v>213</v>
      </c>
      <c r="M6" s="45" t="s">
        <v>212</v>
      </c>
      <c r="N6" s="45" t="s">
        <v>214</v>
      </c>
      <c r="O6" s="45" t="s">
        <v>215</v>
      </c>
      <c r="P6" s="45" t="s">
        <v>216</v>
      </c>
      <c r="Q6" s="46" t="s">
        <v>216</v>
      </c>
      <c r="R6" s="44" t="s">
        <v>217</v>
      </c>
      <c r="S6" s="45" t="s">
        <v>218</v>
      </c>
      <c r="T6" s="45" t="s">
        <v>218</v>
      </c>
      <c r="U6" s="45" t="s">
        <v>218</v>
      </c>
      <c r="V6" s="45" t="s">
        <v>219</v>
      </c>
      <c r="W6" s="45" t="s">
        <v>209</v>
      </c>
      <c r="X6" s="45" t="s">
        <v>209</v>
      </c>
      <c r="Y6" s="45" t="s">
        <v>209</v>
      </c>
      <c r="Z6" s="45" t="s">
        <v>209</v>
      </c>
      <c r="AA6" s="45" t="s">
        <v>209</v>
      </c>
      <c r="AB6" s="45" t="s">
        <v>209</v>
      </c>
      <c r="AC6" s="45" t="s">
        <v>220</v>
      </c>
      <c r="AD6" s="45" t="s">
        <v>220</v>
      </c>
      <c r="AE6" s="45" t="s">
        <v>221</v>
      </c>
      <c r="AF6" s="45" t="s">
        <v>222</v>
      </c>
      <c r="AG6" s="45" t="s">
        <v>223</v>
      </c>
      <c r="AH6" s="45" t="s">
        <v>221</v>
      </c>
      <c r="AI6" s="45" t="s">
        <v>224</v>
      </c>
      <c r="AJ6" s="45" t="s">
        <v>210</v>
      </c>
      <c r="AK6" s="45" t="s">
        <v>225</v>
      </c>
      <c r="AL6" s="45" t="s">
        <v>226</v>
      </c>
      <c r="AN6" s="45" t="s">
        <v>227</v>
      </c>
      <c r="AO6" s="44" t="s">
        <v>209</v>
      </c>
      <c r="AP6" s="45" t="s">
        <v>212</v>
      </c>
      <c r="AQ6" s="45" t="s">
        <v>228</v>
      </c>
      <c r="AS6" s="45" t="s">
        <v>229</v>
      </c>
      <c r="AT6" s="45" t="s">
        <v>229</v>
      </c>
      <c r="AU6" s="60" t="s">
        <v>208</v>
      </c>
      <c r="BG6" s="46"/>
      <c r="BN6" s="60" t="s">
        <v>230</v>
      </c>
    </row>
    <row r="7" spans="1:66" x14ac:dyDescent="0.25">
      <c r="B7" s="44"/>
      <c r="Q7" s="46"/>
      <c r="R7" s="44"/>
      <c r="T7" s="45" t="s">
        <v>231</v>
      </c>
      <c r="AN7" s="46"/>
      <c r="AO7" s="44"/>
      <c r="AU7" s="60"/>
      <c r="BG7" s="46"/>
      <c r="BN7" s="60"/>
    </row>
    <row r="8" spans="1:66" x14ac:dyDescent="0.25">
      <c r="A8" s="69" t="s">
        <v>232</v>
      </c>
      <c r="B8" s="44" t="s">
        <v>233</v>
      </c>
      <c r="C8" s="45" t="s">
        <v>233</v>
      </c>
      <c r="D8" s="45" t="s">
        <v>233</v>
      </c>
      <c r="E8" s="45" t="s">
        <v>233</v>
      </c>
      <c r="F8" s="45" t="s">
        <v>234</v>
      </c>
      <c r="G8" s="45" t="s">
        <v>235</v>
      </c>
      <c r="H8" s="45" t="s">
        <v>235</v>
      </c>
      <c r="L8" s="45" t="s">
        <v>235</v>
      </c>
      <c r="M8" s="45" t="s">
        <v>235</v>
      </c>
      <c r="N8" s="45" t="s">
        <v>235</v>
      </c>
      <c r="O8" s="45" t="s">
        <v>236</v>
      </c>
      <c r="P8" s="45" t="s">
        <v>235</v>
      </c>
      <c r="Q8" s="46" t="s">
        <v>235</v>
      </c>
      <c r="R8" s="44" t="s">
        <v>236</v>
      </c>
      <c r="S8" s="45" t="s">
        <v>236</v>
      </c>
      <c r="T8" s="45" t="s">
        <v>236</v>
      </c>
      <c r="U8" s="45" t="s">
        <v>236</v>
      </c>
      <c r="V8" s="45" t="s">
        <v>236</v>
      </c>
      <c r="W8" s="45" t="s">
        <v>237</v>
      </c>
      <c r="X8" s="45" t="s">
        <v>237</v>
      </c>
      <c r="Y8" s="45" t="s">
        <v>237</v>
      </c>
      <c r="Z8" s="45" t="s">
        <v>237</v>
      </c>
      <c r="AA8" s="45" t="s">
        <v>237</v>
      </c>
      <c r="AB8" s="45" t="s">
        <v>237</v>
      </c>
      <c r="AE8" s="45" t="s">
        <v>236</v>
      </c>
      <c r="AF8" s="45" t="s">
        <v>236</v>
      </c>
      <c r="AG8" s="45" t="s">
        <v>236</v>
      </c>
      <c r="AH8" s="45" t="s">
        <v>236</v>
      </c>
      <c r="AI8" s="45" t="s">
        <v>235</v>
      </c>
      <c r="AJ8" s="45" t="s">
        <v>235</v>
      </c>
      <c r="AK8" s="45" t="s">
        <v>235</v>
      </c>
      <c r="AL8" s="45" t="s">
        <v>235</v>
      </c>
      <c r="AM8" s="45" t="s">
        <v>235</v>
      </c>
      <c r="AN8" s="46" t="s">
        <v>235</v>
      </c>
      <c r="AO8" s="44" t="s">
        <v>234</v>
      </c>
      <c r="AQ8" s="45" t="s">
        <v>238</v>
      </c>
      <c r="AR8" s="45" t="s">
        <v>238</v>
      </c>
      <c r="AS8" s="45" t="s">
        <v>235</v>
      </c>
      <c r="AT8" s="45" t="s">
        <v>235</v>
      </c>
      <c r="AU8" s="60" t="s">
        <v>233</v>
      </c>
      <c r="AV8" s="45" t="s">
        <v>239</v>
      </c>
      <c r="AW8" s="45" t="s">
        <v>239</v>
      </c>
      <c r="AX8" s="45" t="s">
        <v>234</v>
      </c>
      <c r="AY8" s="45" t="s">
        <v>234</v>
      </c>
      <c r="BB8" s="45" t="s">
        <v>234</v>
      </c>
      <c r="BC8" s="45" t="s">
        <v>234</v>
      </c>
      <c r="BG8" s="46" t="s">
        <v>240</v>
      </c>
      <c r="BH8" s="45" t="s">
        <v>234</v>
      </c>
      <c r="BI8" s="45" t="s">
        <v>241</v>
      </c>
      <c r="BJ8" s="45" t="s">
        <v>242</v>
      </c>
      <c r="BM8" s="45" t="s">
        <v>235</v>
      </c>
      <c r="BN8" s="60"/>
    </row>
    <row r="9" spans="1:66" x14ac:dyDescent="0.25">
      <c r="B9" s="44"/>
      <c r="Q9" s="46"/>
      <c r="R9" s="44" t="s">
        <v>243</v>
      </c>
      <c r="S9" s="45" t="s">
        <v>243</v>
      </c>
      <c r="T9" s="45" t="s">
        <v>243</v>
      </c>
      <c r="U9" s="45" t="s">
        <v>243</v>
      </c>
      <c r="V9" s="45" t="s">
        <v>243</v>
      </c>
      <c r="Z9" s="45" t="s">
        <v>244</v>
      </c>
      <c r="AE9" s="45" t="s">
        <v>243</v>
      </c>
      <c r="AF9" s="45" t="s">
        <v>243</v>
      </c>
      <c r="AG9" s="45" t="s">
        <v>243</v>
      </c>
      <c r="AH9" s="45" t="s">
        <v>243</v>
      </c>
      <c r="AN9" s="46"/>
      <c r="AO9" s="44"/>
      <c r="AU9" s="60"/>
      <c r="AV9" s="45" t="s">
        <v>233</v>
      </c>
      <c r="AW9" s="45" t="s">
        <v>233</v>
      </c>
      <c r="BB9" s="45" t="s">
        <v>235</v>
      </c>
      <c r="BC9" s="45" t="s">
        <v>235</v>
      </c>
      <c r="BG9" s="46" t="s">
        <v>235</v>
      </c>
      <c r="BN9" s="60"/>
    </row>
    <row r="10" spans="1:66" x14ac:dyDescent="0.25">
      <c r="B10" s="44"/>
      <c r="Q10" s="46"/>
      <c r="R10" s="44" t="s">
        <v>245</v>
      </c>
      <c r="S10" s="45" t="s">
        <v>245</v>
      </c>
      <c r="T10" s="45" t="s">
        <v>245</v>
      </c>
      <c r="U10" s="45" t="s">
        <v>245</v>
      </c>
      <c r="V10" s="45" t="s">
        <v>245</v>
      </c>
      <c r="AE10" s="45" t="s">
        <v>245</v>
      </c>
      <c r="AF10" s="45" t="s">
        <v>245</v>
      </c>
      <c r="AG10" s="45" t="s">
        <v>245</v>
      </c>
      <c r="AH10" s="45" t="s">
        <v>245</v>
      </c>
      <c r="AN10" s="46"/>
      <c r="AO10" s="44"/>
      <c r="AU10" s="60"/>
      <c r="BG10" s="46"/>
      <c r="BN10" s="60"/>
    </row>
    <row r="11" spans="1:66" x14ac:dyDescent="0.25">
      <c r="B11" s="44"/>
      <c r="Q11" s="46"/>
      <c r="R11" s="44"/>
      <c r="T11" s="45" t="s">
        <v>246</v>
      </c>
      <c r="AN11" s="46"/>
      <c r="AO11" s="44"/>
      <c r="AU11" s="60"/>
      <c r="BG11" s="46"/>
      <c r="BN11" s="60"/>
    </row>
    <row r="12" spans="1:66" x14ac:dyDescent="0.25">
      <c r="B12" s="44"/>
      <c r="Q12" s="46"/>
      <c r="R12" s="44"/>
      <c r="AN12" s="46"/>
      <c r="AO12" s="44"/>
      <c r="AU12" s="60"/>
      <c r="BG12" s="46"/>
      <c r="BN12" s="60"/>
    </row>
    <row r="13" spans="1:66" x14ac:dyDescent="0.25">
      <c r="A13" s="69" t="s">
        <v>247</v>
      </c>
      <c r="B13" s="44">
        <v>2.5</v>
      </c>
      <c r="C13" s="45">
        <v>3</v>
      </c>
      <c r="D13" s="45">
        <v>2.5</v>
      </c>
      <c r="E13" s="45">
        <v>2.5</v>
      </c>
      <c r="F13" s="45">
        <v>3.8</v>
      </c>
      <c r="G13" s="45">
        <v>2</v>
      </c>
      <c r="H13" s="45">
        <v>2</v>
      </c>
      <c r="I13" s="45">
        <v>10</v>
      </c>
      <c r="J13" s="45" t="s">
        <v>49</v>
      </c>
      <c r="K13" s="45">
        <v>7</v>
      </c>
      <c r="L13" s="45">
        <v>4</v>
      </c>
      <c r="M13" s="45">
        <v>5</v>
      </c>
      <c r="N13" s="45">
        <v>2.5</v>
      </c>
      <c r="O13" s="45">
        <v>2.5</v>
      </c>
      <c r="P13" s="45">
        <v>2.5</v>
      </c>
      <c r="Q13" s="46">
        <v>2.5</v>
      </c>
      <c r="R13" s="44">
        <v>3.5</v>
      </c>
      <c r="S13" s="45">
        <v>3.5</v>
      </c>
      <c r="T13" s="45">
        <v>3.5</v>
      </c>
      <c r="U13" s="45">
        <v>3.5</v>
      </c>
      <c r="V13" s="45">
        <v>3.5</v>
      </c>
      <c r="W13" s="45">
        <v>14</v>
      </c>
      <c r="X13" s="45">
        <v>14</v>
      </c>
      <c r="Y13" s="45">
        <v>15</v>
      </c>
      <c r="Z13" s="45">
        <v>15</v>
      </c>
      <c r="AA13" s="45">
        <v>14</v>
      </c>
      <c r="AB13" s="45">
        <v>14</v>
      </c>
      <c r="AE13" s="45">
        <v>3.5</v>
      </c>
      <c r="AF13" s="45">
        <v>3.5</v>
      </c>
      <c r="AH13" s="45">
        <v>3.5</v>
      </c>
      <c r="AI13" s="45">
        <v>17</v>
      </c>
      <c r="AJ13" s="45">
        <v>14</v>
      </c>
      <c r="AM13" s="45">
        <v>8.6999999999999993</v>
      </c>
      <c r="AN13" s="46">
        <v>6.5</v>
      </c>
      <c r="AO13" s="44">
        <v>8</v>
      </c>
      <c r="AP13" s="45">
        <v>20</v>
      </c>
      <c r="AQ13" s="45">
        <v>57</v>
      </c>
      <c r="AR13" s="45">
        <v>59</v>
      </c>
      <c r="AS13" s="142" t="s">
        <v>248</v>
      </c>
      <c r="AT13" s="45" t="s">
        <v>249</v>
      </c>
      <c r="AU13" s="60">
        <v>3</v>
      </c>
      <c r="AV13" s="45">
        <v>9</v>
      </c>
      <c r="AW13" s="45">
        <v>9</v>
      </c>
      <c r="AX13" s="45">
        <v>15</v>
      </c>
      <c r="AY13" s="45">
        <v>15</v>
      </c>
      <c r="BA13" s="45">
        <v>15</v>
      </c>
      <c r="BF13" s="45">
        <v>16</v>
      </c>
      <c r="BG13" s="46">
        <v>10</v>
      </c>
      <c r="BH13" s="45">
        <v>13</v>
      </c>
      <c r="BI13" s="45">
        <v>14</v>
      </c>
      <c r="BJ13" s="45">
        <v>40</v>
      </c>
      <c r="BK13" s="45">
        <v>17</v>
      </c>
      <c r="BM13" s="45">
        <v>14</v>
      </c>
      <c r="BN13" s="60">
        <v>4</v>
      </c>
    </row>
    <row r="14" spans="1:66" x14ac:dyDescent="0.25">
      <c r="B14" s="44"/>
      <c r="Q14" s="46"/>
      <c r="R14" s="44"/>
      <c r="AN14" s="46"/>
      <c r="AO14" s="44"/>
      <c r="AS14" s="142"/>
      <c r="AU14" s="60"/>
      <c r="BG14" s="46"/>
      <c r="BN14" s="60"/>
    </row>
    <row r="15" spans="1:66" x14ac:dyDescent="0.25">
      <c r="A15" s="69" t="s">
        <v>250</v>
      </c>
      <c r="B15" s="72" t="s">
        <v>251</v>
      </c>
      <c r="C15" s="73" t="s">
        <v>252</v>
      </c>
      <c r="D15" s="73" t="s">
        <v>251</v>
      </c>
      <c r="E15" s="73" t="s">
        <v>251</v>
      </c>
      <c r="F15" s="73" t="s">
        <v>251</v>
      </c>
      <c r="G15" s="73" t="s">
        <v>253</v>
      </c>
      <c r="H15" s="73" t="s">
        <v>253</v>
      </c>
      <c r="Q15" s="46"/>
      <c r="R15" s="44"/>
      <c r="AM15" s="45" t="s">
        <v>254</v>
      </c>
      <c r="AN15" s="46" t="s">
        <v>254</v>
      </c>
      <c r="AO15" s="44" t="s">
        <v>255</v>
      </c>
      <c r="AQ15" s="45" t="s">
        <v>254</v>
      </c>
      <c r="AR15" s="45" t="s">
        <v>254</v>
      </c>
      <c r="AS15" s="45" t="s">
        <v>254</v>
      </c>
      <c r="AT15" s="45" t="s">
        <v>254</v>
      </c>
      <c r="AU15" s="60" t="s">
        <v>256</v>
      </c>
      <c r="AY15" s="45" t="s">
        <v>257</v>
      </c>
      <c r="BG15" s="46"/>
      <c r="BN15" s="60" t="s">
        <v>254</v>
      </c>
    </row>
    <row r="16" spans="1:66" x14ac:dyDescent="0.25">
      <c r="B16" s="72"/>
      <c r="C16" s="73" t="s">
        <v>251</v>
      </c>
      <c r="D16" s="73"/>
      <c r="E16" s="73"/>
      <c r="F16" s="73"/>
      <c r="G16" s="73"/>
      <c r="H16" s="73"/>
      <c r="N16" s="73" t="s">
        <v>258</v>
      </c>
      <c r="O16" s="73" t="s">
        <v>259</v>
      </c>
      <c r="P16" s="73" t="s">
        <v>259</v>
      </c>
      <c r="Q16" s="74" t="s">
        <v>259</v>
      </c>
      <c r="R16" s="44"/>
      <c r="AN16" s="46"/>
      <c r="AO16" s="44" t="s">
        <v>258</v>
      </c>
      <c r="AU16" s="60"/>
      <c r="BG16" s="46"/>
      <c r="BN16" s="60"/>
    </row>
    <row r="17" spans="1:66" x14ac:dyDescent="0.25">
      <c r="B17" s="72"/>
      <c r="C17" s="73"/>
      <c r="D17" s="73"/>
      <c r="E17" s="73"/>
      <c r="F17" s="73"/>
      <c r="G17" s="73"/>
      <c r="H17" s="73"/>
      <c r="N17" s="73" t="s">
        <v>260</v>
      </c>
      <c r="O17" s="73"/>
      <c r="P17" s="73" t="s">
        <v>253</v>
      </c>
      <c r="Q17" s="74" t="s">
        <v>261</v>
      </c>
      <c r="R17" s="44"/>
      <c r="AN17" s="46"/>
      <c r="AO17" s="44"/>
      <c r="AU17" s="60"/>
      <c r="BG17" s="46"/>
      <c r="BN17" s="60"/>
    </row>
    <row r="18" spans="1:66" x14ac:dyDescent="0.25">
      <c r="B18" s="72"/>
      <c r="C18" s="73"/>
      <c r="D18" s="73"/>
      <c r="E18" s="73"/>
      <c r="F18" s="73"/>
      <c r="G18" s="73"/>
      <c r="H18" s="73"/>
      <c r="N18" s="73"/>
      <c r="O18" s="73"/>
      <c r="P18" s="73" t="s">
        <v>261</v>
      </c>
      <c r="Q18" s="46"/>
      <c r="R18" s="44"/>
      <c r="AN18" s="46"/>
      <c r="AO18" s="44"/>
      <c r="AU18" s="60"/>
      <c r="BG18" s="46"/>
      <c r="BN18" s="60"/>
    </row>
    <row r="19" spans="1:66" x14ac:dyDescent="0.25">
      <c r="B19" s="72"/>
      <c r="C19" s="73"/>
      <c r="D19" s="73"/>
      <c r="E19" s="73"/>
      <c r="N19" s="73"/>
      <c r="O19" s="73"/>
      <c r="Q19" s="46"/>
      <c r="R19" s="44"/>
      <c r="AN19" s="46"/>
      <c r="AO19" s="44"/>
      <c r="AU19" s="60"/>
      <c r="BG19" s="46"/>
      <c r="BN19" s="60"/>
    </row>
    <row r="20" spans="1:66" x14ac:dyDescent="0.25">
      <c r="A20" s="69" t="s">
        <v>262</v>
      </c>
      <c r="B20" s="72" t="s">
        <v>263</v>
      </c>
      <c r="C20" s="73" t="s">
        <v>264</v>
      </c>
      <c r="D20" s="73" t="s">
        <v>265</v>
      </c>
      <c r="E20" s="73" t="s">
        <v>265</v>
      </c>
      <c r="F20" s="73" t="s">
        <v>265</v>
      </c>
      <c r="G20" s="73" t="s">
        <v>265</v>
      </c>
      <c r="H20" s="73" t="s">
        <v>265</v>
      </c>
      <c r="N20" s="73" t="s">
        <v>266</v>
      </c>
      <c r="O20" s="73" t="s">
        <v>267</v>
      </c>
      <c r="Q20" s="46"/>
      <c r="R20" s="44"/>
      <c r="AN20" s="46"/>
      <c r="AO20" s="44" t="s">
        <v>268</v>
      </c>
      <c r="AQ20" s="45" t="s">
        <v>269</v>
      </c>
      <c r="AR20" s="45" t="s">
        <v>269</v>
      </c>
      <c r="AU20" s="60" t="s">
        <v>270</v>
      </c>
      <c r="BG20" s="46"/>
      <c r="BN20" s="60" t="s">
        <v>270</v>
      </c>
    </row>
    <row r="21" spans="1:66" x14ac:dyDescent="0.25">
      <c r="B21" s="72"/>
      <c r="C21" s="73" t="s">
        <v>271</v>
      </c>
      <c r="D21" s="73"/>
      <c r="E21" s="73"/>
      <c r="Q21" s="46"/>
      <c r="R21" s="44"/>
      <c r="AN21" s="46"/>
      <c r="AO21" s="44"/>
      <c r="AU21" s="60"/>
      <c r="BG21" s="46"/>
      <c r="BN21" s="60"/>
    </row>
    <row r="22" spans="1:66" x14ac:dyDescent="0.25">
      <c r="B22" s="72"/>
      <c r="C22" s="73" t="s">
        <v>272</v>
      </c>
      <c r="D22" s="73"/>
      <c r="E22" s="73"/>
      <c r="Q22" s="46"/>
      <c r="R22" s="44"/>
      <c r="AN22" s="46"/>
      <c r="AO22" s="44"/>
      <c r="AU22" s="60"/>
      <c r="BG22" s="46"/>
      <c r="BN22" s="60"/>
    </row>
    <row r="23" spans="1:66" x14ac:dyDescent="0.25">
      <c r="B23" s="72"/>
      <c r="C23" s="73"/>
      <c r="D23" s="73"/>
      <c r="E23" s="73"/>
      <c r="Q23" s="46"/>
      <c r="R23" s="44"/>
      <c r="AN23" s="46"/>
      <c r="AO23" s="44"/>
      <c r="AU23" s="60"/>
      <c r="BG23" s="46"/>
      <c r="BN23" s="60"/>
    </row>
    <row r="24" spans="1:66" x14ac:dyDescent="0.25">
      <c r="A24" s="69" t="s">
        <v>273</v>
      </c>
      <c r="B24" s="72" t="s">
        <v>274</v>
      </c>
      <c r="C24" s="73" t="s">
        <v>275</v>
      </c>
      <c r="D24" s="73" t="s">
        <v>274</v>
      </c>
      <c r="E24" s="73" t="s">
        <v>274</v>
      </c>
      <c r="O24" s="45" t="s">
        <v>276</v>
      </c>
      <c r="P24" s="73" t="s">
        <v>277</v>
      </c>
      <c r="Q24" s="74" t="s">
        <v>278</v>
      </c>
      <c r="R24" s="72" t="s">
        <v>275</v>
      </c>
      <c r="S24" s="73" t="s">
        <v>275</v>
      </c>
      <c r="T24" s="73" t="s">
        <v>275</v>
      </c>
      <c r="U24" s="73" t="s">
        <v>275</v>
      </c>
      <c r="V24" s="73" t="s">
        <v>275</v>
      </c>
      <c r="AE24" s="73" t="s">
        <v>279</v>
      </c>
      <c r="AF24" s="73" t="s">
        <v>275</v>
      </c>
      <c r="AG24" s="73" t="s">
        <v>279</v>
      </c>
      <c r="AH24" s="73" t="s">
        <v>279</v>
      </c>
      <c r="AM24" s="45" t="s">
        <v>280</v>
      </c>
      <c r="AN24" s="46" t="s">
        <v>281</v>
      </c>
      <c r="AO24" s="44"/>
      <c r="AS24" s="45" t="s">
        <v>282</v>
      </c>
      <c r="AT24" s="45" t="s">
        <v>280</v>
      </c>
      <c r="AU24" s="60" t="s">
        <v>274</v>
      </c>
      <c r="AV24" s="45" t="s">
        <v>283</v>
      </c>
      <c r="AW24" s="45" t="s">
        <v>283</v>
      </c>
      <c r="AY24" s="45" t="s">
        <v>284</v>
      </c>
      <c r="BC24" s="45" t="s">
        <v>277</v>
      </c>
      <c r="BG24" s="46"/>
      <c r="BN24" s="60" t="s">
        <v>285</v>
      </c>
    </row>
    <row r="25" spans="1:66" x14ac:dyDescent="0.25">
      <c r="B25" s="72" t="s">
        <v>283</v>
      </c>
      <c r="C25" s="73" t="s">
        <v>286</v>
      </c>
      <c r="D25" s="73" t="s">
        <v>283</v>
      </c>
      <c r="E25" s="73" t="s">
        <v>283</v>
      </c>
      <c r="P25" s="73" t="s">
        <v>287</v>
      </c>
      <c r="Q25" s="74"/>
      <c r="R25" s="72" t="s">
        <v>286</v>
      </c>
      <c r="S25" s="73" t="s">
        <v>286</v>
      </c>
      <c r="T25" s="73" t="s">
        <v>286</v>
      </c>
      <c r="U25" s="73" t="s">
        <v>286</v>
      </c>
      <c r="V25" s="73" t="s">
        <v>286</v>
      </c>
      <c r="AE25" s="73" t="s">
        <v>275</v>
      </c>
      <c r="AF25" s="73" t="s">
        <v>286</v>
      </c>
      <c r="AG25" s="73" t="s">
        <v>275</v>
      </c>
      <c r="AH25" s="73" t="s">
        <v>275</v>
      </c>
      <c r="AN25" s="46" t="s">
        <v>280</v>
      </c>
      <c r="AO25" s="44"/>
      <c r="AT25" s="45" t="s">
        <v>281</v>
      </c>
      <c r="AU25" s="60" t="s">
        <v>283</v>
      </c>
      <c r="BG25" s="46"/>
      <c r="BN25" s="60"/>
    </row>
    <row r="26" spans="1:66" x14ac:dyDescent="0.25">
      <c r="B26" s="44"/>
      <c r="Q26" s="46"/>
      <c r="R26" s="72" t="s">
        <v>283</v>
      </c>
      <c r="S26" s="73" t="s">
        <v>283</v>
      </c>
      <c r="U26" s="73" t="s">
        <v>283</v>
      </c>
      <c r="V26" s="73" t="s">
        <v>283</v>
      </c>
      <c r="AE26" s="73" t="s">
        <v>286</v>
      </c>
      <c r="AF26" s="73" t="s">
        <v>288</v>
      </c>
      <c r="AG26" s="73" t="s">
        <v>286</v>
      </c>
      <c r="AH26" s="73" t="s">
        <v>286</v>
      </c>
      <c r="AN26" s="46"/>
      <c r="AO26" s="44"/>
      <c r="AU26" s="60"/>
      <c r="BG26" s="46"/>
      <c r="BN26" s="60"/>
    </row>
    <row r="27" spans="1:66" x14ac:dyDescent="0.25">
      <c r="B27" s="44"/>
      <c r="Q27" s="46"/>
      <c r="R27" s="44"/>
      <c r="AE27" s="73" t="s">
        <v>288</v>
      </c>
      <c r="AF27" s="73"/>
      <c r="AG27" s="73" t="s">
        <v>288</v>
      </c>
      <c r="AH27" s="73" t="s">
        <v>288</v>
      </c>
      <c r="AN27" s="46"/>
      <c r="AO27" s="44"/>
      <c r="AU27" s="60"/>
      <c r="BG27" s="46"/>
      <c r="BN27" s="60"/>
    </row>
    <row r="28" spans="1:66" ht="30.75" thickBot="1" x14ac:dyDescent="0.3">
      <c r="A28" s="69" t="s">
        <v>289</v>
      </c>
      <c r="B28" s="75"/>
      <c r="C28" s="76"/>
      <c r="D28" s="76"/>
      <c r="E28" s="76"/>
      <c r="F28" s="76"/>
      <c r="G28" s="76"/>
      <c r="H28" s="76"/>
      <c r="I28" s="76"/>
      <c r="J28" s="76"/>
      <c r="K28" s="76"/>
      <c r="L28" s="76" t="s">
        <v>290</v>
      </c>
      <c r="M28" s="76"/>
      <c r="N28" s="76"/>
      <c r="O28" s="76"/>
      <c r="P28" s="76"/>
      <c r="Q28" s="77"/>
      <c r="R28" s="75" t="s">
        <v>291</v>
      </c>
      <c r="S28" s="76" t="s">
        <v>291</v>
      </c>
      <c r="T28" s="76" t="s">
        <v>292</v>
      </c>
      <c r="U28" s="76" t="s">
        <v>291</v>
      </c>
      <c r="V28" s="76" t="s">
        <v>291</v>
      </c>
      <c r="W28" s="76" t="s">
        <v>293</v>
      </c>
      <c r="X28" s="76" t="s">
        <v>293</v>
      </c>
      <c r="Y28" s="76" t="s">
        <v>293</v>
      </c>
      <c r="Z28" s="76"/>
      <c r="AA28" s="76"/>
      <c r="AB28" s="76"/>
      <c r="AC28" s="76" t="s">
        <v>293</v>
      </c>
      <c r="AD28" s="76" t="s">
        <v>293</v>
      </c>
      <c r="AE28" s="76" t="s">
        <v>291</v>
      </c>
      <c r="AF28" s="76" t="s">
        <v>291</v>
      </c>
      <c r="AG28" s="76" t="s">
        <v>291</v>
      </c>
      <c r="AH28" s="76" t="s">
        <v>291</v>
      </c>
      <c r="AI28" s="76" t="s">
        <v>293</v>
      </c>
      <c r="AJ28" s="76"/>
      <c r="AK28" s="76"/>
      <c r="AL28" s="76"/>
      <c r="AM28" s="76"/>
      <c r="AN28" s="77"/>
      <c r="AO28" s="75"/>
      <c r="AP28" s="76"/>
      <c r="AQ28" s="76"/>
      <c r="AR28" s="76"/>
      <c r="AS28" s="76"/>
      <c r="AT28" s="76"/>
      <c r="AU28" s="78"/>
      <c r="AV28" s="75" t="s">
        <v>294</v>
      </c>
      <c r="AW28" s="76" t="s">
        <v>291</v>
      </c>
      <c r="AX28" s="76" t="s">
        <v>293</v>
      </c>
      <c r="AY28" s="76" t="s">
        <v>293</v>
      </c>
      <c r="AZ28" s="76" t="s">
        <v>293</v>
      </c>
      <c r="BA28" s="76" t="s">
        <v>295</v>
      </c>
      <c r="BB28" s="76" t="s">
        <v>296</v>
      </c>
      <c r="BC28" s="76" t="s">
        <v>296</v>
      </c>
      <c r="BD28" s="76" t="s">
        <v>296</v>
      </c>
      <c r="BE28" s="76" t="s">
        <v>296</v>
      </c>
      <c r="BF28" s="76" t="s">
        <v>297</v>
      </c>
      <c r="BG28" s="77" t="s">
        <v>298</v>
      </c>
      <c r="BH28" s="75" t="s">
        <v>299</v>
      </c>
      <c r="BI28" s="76" t="s">
        <v>299</v>
      </c>
      <c r="BJ28" s="65" t="s">
        <v>300</v>
      </c>
      <c r="BK28" s="65" t="s">
        <v>301</v>
      </c>
      <c r="BL28" s="76" t="s">
        <v>299</v>
      </c>
      <c r="BM28" s="77" t="s">
        <v>299</v>
      </c>
      <c r="BN28" s="78"/>
    </row>
  </sheetData>
  <mergeCells count="6">
    <mergeCell ref="BH1:BM1"/>
    <mergeCell ref="AS13:AS14"/>
    <mergeCell ref="AV1:BG1"/>
    <mergeCell ref="B1:Q1"/>
    <mergeCell ref="R1:AN1"/>
    <mergeCell ref="AO1:AT1"/>
  </mergeCells>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962434-3060-48F6-96CC-468E584B082E}">
  <dimension ref="A1:G33"/>
  <sheetViews>
    <sheetView tabSelected="1" workbookViewId="0">
      <selection activeCell="I18" sqref="I18"/>
    </sheetView>
  </sheetViews>
  <sheetFormatPr defaultRowHeight="15" x14ac:dyDescent="0.25"/>
  <cols>
    <col min="2" max="7" width="9.5703125" bestFit="1" customWidth="1"/>
  </cols>
  <sheetData>
    <row r="1" spans="1:7" ht="15.75" thickBot="1" x14ac:dyDescent="0.3">
      <c r="A1" s="22" t="s">
        <v>108</v>
      </c>
      <c r="B1" s="146" t="s">
        <v>146</v>
      </c>
      <c r="C1" s="146"/>
      <c r="D1" s="146"/>
      <c r="E1" s="147" t="s">
        <v>145</v>
      </c>
      <c r="F1" s="146"/>
      <c r="G1" s="148"/>
    </row>
    <row r="2" spans="1:7" x14ac:dyDescent="0.25">
      <c r="A2" s="34" t="s">
        <v>0</v>
      </c>
      <c r="B2" s="11">
        <v>1</v>
      </c>
      <c r="C2" s="12">
        <v>1</v>
      </c>
      <c r="D2" s="12">
        <v>1</v>
      </c>
      <c r="E2" s="12">
        <v>1</v>
      </c>
      <c r="F2" s="12">
        <v>1</v>
      </c>
      <c r="G2" s="13">
        <v>1</v>
      </c>
    </row>
    <row r="3" spans="1:7" x14ac:dyDescent="0.25">
      <c r="A3" s="34" t="s">
        <v>1</v>
      </c>
      <c r="B3" s="14" t="s">
        <v>98</v>
      </c>
      <c r="C3" s="15" t="s">
        <v>98</v>
      </c>
      <c r="D3" s="15" t="s">
        <v>98</v>
      </c>
      <c r="E3" s="15" t="s">
        <v>2</v>
      </c>
      <c r="F3" s="15" t="s">
        <v>2</v>
      </c>
      <c r="G3" s="16" t="s">
        <v>2</v>
      </c>
    </row>
    <row r="4" spans="1:7" x14ac:dyDescent="0.25">
      <c r="A4" s="34" t="s">
        <v>3</v>
      </c>
      <c r="B4" s="14">
        <v>250</v>
      </c>
      <c r="C4" s="15">
        <v>250</v>
      </c>
      <c r="D4" s="15">
        <v>250</v>
      </c>
      <c r="E4" s="15">
        <v>250</v>
      </c>
      <c r="F4" s="15">
        <v>250</v>
      </c>
      <c r="G4" s="16">
        <v>250</v>
      </c>
    </row>
    <row r="5" spans="1:7" x14ac:dyDescent="0.25">
      <c r="A5" s="34" t="s">
        <v>5</v>
      </c>
      <c r="B5" s="14" t="s">
        <v>6</v>
      </c>
      <c r="C5" s="15" t="s">
        <v>6</v>
      </c>
      <c r="D5" s="15" t="s">
        <v>6</v>
      </c>
      <c r="E5" s="15" t="s">
        <v>6</v>
      </c>
      <c r="F5" s="15" t="s">
        <v>6</v>
      </c>
      <c r="G5" s="16" t="s">
        <v>6</v>
      </c>
    </row>
    <row r="6" spans="1:7" ht="15.75" thickBot="1" x14ac:dyDescent="0.3">
      <c r="A6" s="35" t="s">
        <v>39</v>
      </c>
      <c r="B6" s="14">
        <v>2.98</v>
      </c>
      <c r="C6" s="15">
        <v>2.95</v>
      </c>
      <c r="D6" s="15">
        <v>2.46</v>
      </c>
      <c r="E6" s="37">
        <v>1.9</v>
      </c>
      <c r="F6" s="37">
        <v>2.5</v>
      </c>
      <c r="G6" s="16">
        <v>3.39</v>
      </c>
    </row>
    <row r="7" spans="1:7" ht="15.75" thickBot="1" x14ac:dyDescent="0.3">
      <c r="A7" s="34" t="s">
        <v>45</v>
      </c>
      <c r="B7" s="14"/>
      <c r="C7" s="15"/>
      <c r="D7" s="15"/>
      <c r="E7" s="15"/>
      <c r="F7" s="15"/>
      <c r="G7" s="16"/>
    </row>
    <row r="8" spans="1:7" ht="15.75" thickBot="1" x14ac:dyDescent="0.3">
      <c r="A8" s="24" t="s">
        <v>111</v>
      </c>
      <c r="B8" s="14">
        <v>263</v>
      </c>
      <c r="C8" s="15">
        <v>270</v>
      </c>
      <c r="D8" s="15">
        <v>263</v>
      </c>
      <c r="E8" s="15">
        <v>269</v>
      </c>
      <c r="F8" s="15">
        <v>280</v>
      </c>
      <c r="G8" s="16">
        <v>260</v>
      </c>
    </row>
    <row r="9" spans="1:7" x14ac:dyDescent="0.25">
      <c r="A9" s="24" t="s">
        <v>112</v>
      </c>
      <c r="B9" s="14" t="s">
        <v>49</v>
      </c>
      <c r="C9" s="15" t="s">
        <v>49</v>
      </c>
      <c r="D9" s="15" t="s">
        <v>49</v>
      </c>
      <c r="E9" s="15" t="s">
        <v>49</v>
      </c>
      <c r="F9" s="15" t="s">
        <v>49</v>
      </c>
      <c r="G9" s="16" t="s">
        <v>49</v>
      </c>
    </row>
    <row r="10" spans="1:7" x14ac:dyDescent="0.25">
      <c r="A10" s="25" t="s">
        <v>113</v>
      </c>
      <c r="B10" s="14" t="s">
        <v>49</v>
      </c>
      <c r="C10" s="15" t="s">
        <v>49</v>
      </c>
      <c r="D10" s="15" t="s">
        <v>49</v>
      </c>
      <c r="E10" s="15" t="s">
        <v>49</v>
      </c>
      <c r="F10" s="15" t="s">
        <v>49</v>
      </c>
      <c r="G10" s="16" t="s">
        <v>49</v>
      </c>
    </row>
    <row r="11" spans="1:7" x14ac:dyDescent="0.25">
      <c r="A11" s="25" t="s">
        <v>114</v>
      </c>
      <c r="B11" s="14" t="s">
        <v>49</v>
      </c>
      <c r="C11" s="15" t="s">
        <v>49</v>
      </c>
      <c r="D11" s="15" t="s">
        <v>49</v>
      </c>
      <c r="E11" s="15" t="s">
        <v>49</v>
      </c>
      <c r="F11" s="15" t="s">
        <v>49</v>
      </c>
      <c r="G11" s="16" t="s">
        <v>49</v>
      </c>
    </row>
    <row r="12" spans="1:7" x14ac:dyDescent="0.25">
      <c r="A12" s="36" t="s">
        <v>115</v>
      </c>
      <c r="B12" s="14">
        <v>3.3</v>
      </c>
      <c r="C12" s="15">
        <v>3.9</v>
      </c>
      <c r="D12" s="15">
        <v>3.3</v>
      </c>
      <c r="E12" s="15">
        <v>3.5</v>
      </c>
      <c r="F12" s="15">
        <v>3.9</v>
      </c>
      <c r="G12" s="16">
        <v>3.5</v>
      </c>
    </row>
    <row r="13" spans="1:7" x14ac:dyDescent="0.25">
      <c r="A13" s="36" t="s">
        <v>116</v>
      </c>
      <c r="B13" s="14">
        <v>3.4</v>
      </c>
      <c r="C13" s="15">
        <v>3.3</v>
      </c>
      <c r="D13" s="15">
        <v>3.4</v>
      </c>
      <c r="E13" s="15">
        <v>3.5</v>
      </c>
      <c r="F13" s="15">
        <v>3.5</v>
      </c>
      <c r="G13" s="16">
        <v>3.4</v>
      </c>
    </row>
    <row r="14" spans="1:7" x14ac:dyDescent="0.25">
      <c r="A14" s="36" t="s">
        <v>117</v>
      </c>
      <c r="B14" s="14"/>
      <c r="C14" s="15"/>
      <c r="D14" s="15"/>
      <c r="E14" s="15"/>
      <c r="F14" s="15"/>
      <c r="G14" s="16"/>
    </row>
    <row r="15" spans="1:7" x14ac:dyDescent="0.25">
      <c r="A15" s="36" t="s">
        <v>118</v>
      </c>
      <c r="B15" s="14" t="s">
        <v>49</v>
      </c>
      <c r="C15" s="15" t="s">
        <v>49</v>
      </c>
      <c r="D15" s="15" t="s">
        <v>49</v>
      </c>
      <c r="E15" s="15" t="s">
        <v>49</v>
      </c>
      <c r="F15" s="15" t="s">
        <v>49</v>
      </c>
      <c r="G15" s="16" t="s">
        <v>49</v>
      </c>
    </row>
    <row r="16" spans="1:7" x14ac:dyDescent="0.25">
      <c r="A16" s="36" t="s">
        <v>119</v>
      </c>
      <c r="B16" s="14" t="s">
        <v>49</v>
      </c>
      <c r="C16" s="15" t="s">
        <v>49</v>
      </c>
      <c r="D16" s="15" t="s">
        <v>49</v>
      </c>
      <c r="E16" s="15" t="s">
        <v>49</v>
      </c>
      <c r="F16" s="15" t="s">
        <v>49</v>
      </c>
      <c r="G16" s="16" t="s">
        <v>49</v>
      </c>
    </row>
    <row r="17" spans="1:7" x14ac:dyDescent="0.25">
      <c r="A17" s="36" t="s">
        <v>120</v>
      </c>
      <c r="B17" s="14" t="s">
        <v>49</v>
      </c>
      <c r="C17" s="15" t="s">
        <v>49</v>
      </c>
      <c r="D17" s="15" t="s">
        <v>49</v>
      </c>
      <c r="E17" s="15" t="s">
        <v>49</v>
      </c>
      <c r="F17" s="15" t="s">
        <v>49</v>
      </c>
      <c r="G17" s="16" t="s">
        <v>49</v>
      </c>
    </row>
    <row r="18" spans="1:7" x14ac:dyDescent="0.25">
      <c r="A18" s="36" t="s">
        <v>121</v>
      </c>
      <c r="B18" s="14" t="s">
        <v>49</v>
      </c>
      <c r="C18" s="15" t="s">
        <v>49</v>
      </c>
      <c r="D18" s="15" t="s">
        <v>49</v>
      </c>
      <c r="E18" s="15" t="s">
        <v>49</v>
      </c>
      <c r="F18" s="15" t="s">
        <v>49</v>
      </c>
      <c r="G18" s="16" t="s">
        <v>49</v>
      </c>
    </row>
    <row r="19" spans="1:7" x14ac:dyDescent="0.25">
      <c r="A19" s="36" t="s">
        <v>122</v>
      </c>
      <c r="B19" s="14" t="s">
        <v>49</v>
      </c>
      <c r="C19" s="15" t="s">
        <v>49</v>
      </c>
      <c r="D19" s="15" t="s">
        <v>49</v>
      </c>
      <c r="E19" s="15" t="s">
        <v>49</v>
      </c>
      <c r="F19" s="15" t="s">
        <v>49</v>
      </c>
      <c r="G19" s="16" t="s">
        <v>49</v>
      </c>
    </row>
    <row r="20" spans="1:7" x14ac:dyDescent="0.25">
      <c r="A20" s="36" t="s">
        <v>123</v>
      </c>
      <c r="B20" s="14" t="s">
        <v>49</v>
      </c>
      <c r="C20" s="15" t="s">
        <v>49</v>
      </c>
      <c r="D20" s="15" t="s">
        <v>49</v>
      </c>
      <c r="E20" s="15" t="s">
        <v>49</v>
      </c>
      <c r="F20" s="15" t="s">
        <v>49</v>
      </c>
      <c r="G20" s="16" t="s">
        <v>49</v>
      </c>
    </row>
    <row r="21" spans="1:7" x14ac:dyDescent="0.25">
      <c r="A21" s="36" t="s">
        <v>124</v>
      </c>
      <c r="B21" s="14">
        <v>4.8</v>
      </c>
      <c r="C21" s="15">
        <v>4.7</v>
      </c>
      <c r="D21" s="15">
        <v>4.8</v>
      </c>
      <c r="E21" s="15">
        <v>4.7</v>
      </c>
      <c r="F21" s="15">
        <v>4.7</v>
      </c>
      <c r="G21" s="16">
        <v>4.8</v>
      </c>
    </row>
    <row r="22" spans="1:7" x14ac:dyDescent="0.25">
      <c r="A22" s="36" t="s">
        <v>125</v>
      </c>
      <c r="B22" s="14" t="s">
        <v>49</v>
      </c>
      <c r="C22" s="15" t="s">
        <v>49</v>
      </c>
      <c r="D22" s="15" t="s">
        <v>49</v>
      </c>
      <c r="E22" s="15" t="s">
        <v>49</v>
      </c>
      <c r="F22" s="15" t="s">
        <v>49</v>
      </c>
      <c r="G22" s="16" t="s">
        <v>49</v>
      </c>
    </row>
    <row r="23" spans="1:7" x14ac:dyDescent="0.25">
      <c r="A23" s="36" t="s">
        <v>126</v>
      </c>
      <c r="B23" s="14">
        <v>0.11700000000000001</v>
      </c>
      <c r="C23" s="15">
        <v>0.13500000000000001</v>
      </c>
      <c r="D23" s="15">
        <v>0.11700000000000001</v>
      </c>
      <c r="E23" s="15">
        <v>0.125</v>
      </c>
      <c r="F23" s="15">
        <v>0.13500000000000001</v>
      </c>
      <c r="G23" s="16">
        <v>0.122</v>
      </c>
    </row>
    <row r="24" spans="1:7" x14ac:dyDescent="0.25">
      <c r="A24" s="36" t="s">
        <v>127</v>
      </c>
      <c r="B24" s="14" t="s">
        <v>49</v>
      </c>
      <c r="C24" s="15" t="s">
        <v>49</v>
      </c>
      <c r="D24" s="15" t="s">
        <v>49</v>
      </c>
      <c r="E24" s="15" t="s">
        <v>49</v>
      </c>
      <c r="F24" s="15" t="s">
        <v>49</v>
      </c>
      <c r="G24" s="16" t="s">
        <v>49</v>
      </c>
    </row>
    <row r="25" spans="1:7" x14ac:dyDescent="0.25">
      <c r="A25" s="36" t="s">
        <v>128</v>
      </c>
      <c r="B25" s="14" t="s">
        <v>49</v>
      </c>
      <c r="C25" s="15" t="s">
        <v>49</v>
      </c>
      <c r="D25" s="15" t="s">
        <v>49</v>
      </c>
      <c r="E25" s="15" t="s">
        <v>49</v>
      </c>
      <c r="F25" s="15" t="s">
        <v>49</v>
      </c>
      <c r="G25" s="16" t="s">
        <v>49</v>
      </c>
    </row>
    <row r="26" spans="1:7" x14ac:dyDescent="0.25">
      <c r="A26" s="36" t="s">
        <v>129</v>
      </c>
      <c r="B26" s="14">
        <v>40</v>
      </c>
      <c r="C26" s="15">
        <v>35</v>
      </c>
      <c r="D26" s="15">
        <v>40</v>
      </c>
      <c r="E26" s="15">
        <v>40</v>
      </c>
      <c r="F26" s="15">
        <v>45</v>
      </c>
      <c r="G26" s="16">
        <v>40</v>
      </c>
    </row>
    <row r="27" spans="1:7" x14ac:dyDescent="0.25">
      <c r="A27" s="36" t="s">
        <v>130</v>
      </c>
      <c r="B27" s="14" t="s">
        <v>49</v>
      </c>
      <c r="C27" s="15" t="s">
        <v>49</v>
      </c>
      <c r="D27" s="15" t="s">
        <v>49</v>
      </c>
      <c r="E27" s="15" t="s">
        <v>49</v>
      </c>
      <c r="F27" s="15" t="s">
        <v>49</v>
      </c>
      <c r="G27" s="16" t="s">
        <v>49</v>
      </c>
    </row>
    <row r="28" spans="1:7" x14ac:dyDescent="0.25">
      <c r="A28" s="25" t="s">
        <v>131</v>
      </c>
      <c r="B28" s="14" t="s">
        <v>49</v>
      </c>
      <c r="C28" s="15" t="s">
        <v>49</v>
      </c>
      <c r="D28" s="15" t="s">
        <v>49</v>
      </c>
      <c r="E28" s="15" t="s">
        <v>49</v>
      </c>
      <c r="F28" s="15" t="s">
        <v>49</v>
      </c>
      <c r="G28" s="16" t="s">
        <v>49</v>
      </c>
    </row>
    <row r="29" spans="1:7" x14ac:dyDescent="0.25">
      <c r="A29" s="25" t="s">
        <v>132</v>
      </c>
      <c r="B29" s="14" t="s">
        <v>49</v>
      </c>
      <c r="C29" s="15" t="s">
        <v>49</v>
      </c>
      <c r="D29" s="15" t="s">
        <v>49</v>
      </c>
      <c r="E29" s="15" t="s">
        <v>49</v>
      </c>
      <c r="F29" s="15" t="s">
        <v>49</v>
      </c>
      <c r="G29" s="16" t="s">
        <v>49</v>
      </c>
    </row>
    <row r="30" spans="1:7" x14ac:dyDescent="0.25">
      <c r="A30" s="25" t="s">
        <v>133</v>
      </c>
      <c r="B30" s="14" t="s">
        <v>49</v>
      </c>
      <c r="C30" s="15" t="s">
        <v>49</v>
      </c>
      <c r="D30" s="15" t="s">
        <v>49</v>
      </c>
      <c r="E30" s="15" t="s">
        <v>49</v>
      </c>
      <c r="F30" s="15" t="s">
        <v>49</v>
      </c>
      <c r="G30" s="16" t="s">
        <v>49</v>
      </c>
    </row>
    <row r="31" spans="1:7" x14ac:dyDescent="0.25">
      <c r="A31" s="25" t="s">
        <v>134</v>
      </c>
      <c r="B31" s="14" t="s">
        <v>49</v>
      </c>
      <c r="C31" s="15" t="s">
        <v>49</v>
      </c>
      <c r="D31" s="15" t="s">
        <v>49</v>
      </c>
      <c r="E31" s="15" t="s">
        <v>49</v>
      </c>
      <c r="F31" s="15" t="s">
        <v>49</v>
      </c>
      <c r="G31" s="16" t="s">
        <v>49</v>
      </c>
    </row>
    <row r="32" spans="1:7" ht="15.75" thickBot="1" x14ac:dyDescent="0.3">
      <c r="A32" s="26" t="s">
        <v>135</v>
      </c>
      <c r="B32" s="19" t="s">
        <v>49</v>
      </c>
      <c r="C32" s="20" t="s">
        <v>49</v>
      </c>
      <c r="D32" s="20" t="s">
        <v>49</v>
      </c>
      <c r="E32" s="20" t="s">
        <v>49</v>
      </c>
      <c r="F32" s="20" t="s">
        <v>49</v>
      </c>
      <c r="G32" s="21" t="s">
        <v>49</v>
      </c>
    </row>
    <row r="33" spans="1:7" x14ac:dyDescent="0.25">
      <c r="A33" s="27"/>
      <c r="B33" s="6"/>
      <c r="C33" s="6"/>
      <c r="D33" s="6"/>
      <c r="E33" s="6"/>
      <c r="F33" s="6"/>
      <c r="G33" s="6"/>
    </row>
  </sheetData>
  <mergeCells count="2">
    <mergeCell ref="B1:D1"/>
    <mergeCell ref="E1:G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070F4A-1279-4A59-A796-229762F8E79C}">
  <dimension ref="A1:BR29"/>
  <sheetViews>
    <sheetView workbookViewId="0">
      <selection activeCell="A29" sqref="A29"/>
    </sheetView>
  </sheetViews>
  <sheetFormatPr defaultRowHeight="15" x14ac:dyDescent="0.25"/>
  <sheetData>
    <row r="1" spans="1:70" ht="15.75" thickBot="1" x14ac:dyDescent="0.3">
      <c r="B1" s="147" t="s">
        <v>167</v>
      </c>
      <c r="C1" s="146"/>
      <c r="D1" s="146"/>
      <c r="E1" s="146"/>
      <c r="F1" s="146"/>
      <c r="G1" s="146"/>
      <c r="H1" s="146"/>
      <c r="I1" s="146"/>
      <c r="J1" s="148"/>
      <c r="K1" s="147" t="s">
        <v>168</v>
      </c>
      <c r="L1" s="146"/>
      <c r="M1" s="146"/>
      <c r="N1" s="146"/>
      <c r="O1" s="146"/>
      <c r="P1" s="146"/>
      <c r="Q1" s="146"/>
      <c r="R1" s="146"/>
      <c r="S1" s="148"/>
      <c r="T1" s="147" t="s">
        <v>169</v>
      </c>
      <c r="U1" s="146"/>
      <c r="V1" s="146"/>
      <c r="W1" s="146"/>
      <c r="X1" s="146"/>
      <c r="Y1" s="146"/>
      <c r="Z1" s="146"/>
      <c r="AA1" s="146"/>
      <c r="AB1" s="146"/>
      <c r="AC1" s="146"/>
      <c r="AD1" s="146"/>
      <c r="AE1" s="148"/>
      <c r="AF1" s="147" t="s">
        <v>170</v>
      </c>
      <c r="AG1" s="146"/>
      <c r="AH1" s="146"/>
      <c r="AI1" s="146"/>
      <c r="AJ1" s="146"/>
      <c r="AK1" s="146"/>
      <c r="AL1" s="146"/>
      <c r="AM1" s="146"/>
      <c r="AN1" s="146"/>
      <c r="AO1" s="146"/>
      <c r="AP1" s="146"/>
      <c r="AQ1" s="148"/>
      <c r="AR1" s="147" t="s">
        <v>171</v>
      </c>
      <c r="AS1" s="146"/>
      <c r="AT1" s="146"/>
      <c r="AU1" s="146"/>
      <c r="AV1" s="146"/>
      <c r="AW1" s="146"/>
      <c r="AX1" s="146"/>
      <c r="AY1" s="146"/>
      <c r="AZ1" s="148"/>
      <c r="BA1" s="147" t="s">
        <v>146</v>
      </c>
      <c r="BB1" s="146"/>
      <c r="BC1" s="146"/>
      <c r="BD1" s="146"/>
      <c r="BE1" s="146"/>
      <c r="BF1" s="146"/>
      <c r="BG1" s="146"/>
      <c r="BH1" s="146"/>
      <c r="BI1" s="148"/>
      <c r="BJ1" s="147" t="s">
        <v>145</v>
      </c>
      <c r="BK1" s="146"/>
      <c r="BL1" s="146"/>
      <c r="BM1" s="146"/>
      <c r="BN1" s="146"/>
      <c r="BO1" s="146"/>
      <c r="BP1" s="146"/>
      <c r="BQ1" s="146"/>
      <c r="BR1" s="148"/>
    </row>
    <row r="2" spans="1:70" ht="15.75" thickBot="1" x14ac:dyDescent="0.3">
      <c r="A2" s="10" t="s">
        <v>109</v>
      </c>
      <c r="B2" s="147" t="s">
        <v>147</v>
      </c>
      <c r="C2" s="146"/>
      <c r="D2" s="148"/>
      <c r="E2" s="147" t="s">
        <v>148</v>
      </c>
      <c r="F2" s="146"/>
      <c r="G2" s="148"/>
      <c r="H2" s="147" t="s">
        <v>149</v>
      </c>
      <c r="I2" s="146"/>
      <c r="J2" s="148"/>
      <c r="K2" s="149" t="s">
        <v>150</v>
      </c>
      <c r="L2" s="150"/>
      <c r="M2" s="151"/>
      <c r="N2" s="149" t="s">
        <v>151</v>
      </c>
      <c r="O2" s="150"/>
      <c r="P2" s="151"/>
      <c r="Q2" s="149" t="s">
        <v>152</v>
      </c>
      <c r="R2" s="150"/>
      <c r="S2" s="151"/>
      <c r="T2" s="149" t="s">
        <v>153</v>
      </c>
      <c r="U2" s="150"/>
      <c r="V2" s="151"/>
      <c r="W2" s="149" t="s">
        <v>154</v>
      </c>
      <c r="X2" s="150"/>
      <c r="Y2" s="151"/>
      <c r="Z2" s="149" t="s">
        <v>155</v>
      </c>
      <c r="AA2" s="150"/>
      <c r="AB2" s="151"/>
      <c r="AC2" s="149" t="s">
        <v>156</v>
      </c>
      <c r="AD2" s="150"/>
      <c r="AE2" s="151"/>
      <c r="AF2" s="152" t="s">
        <v>157</v>
      </c>
      <c r="AG2" s="153"/>
      <c r="AH2" s="154"/>
      <c r="AI2" s="149" t="s">
        <v>158</v>
      </c>
      <c r="AJ2" s="150"/>
      <c r="AK2" s="151"/>
      <c r="AL2" s="149" t="s">
        <v>159</v>
      </c>
      <c r="AM2" s="150"/>
      <c r="AN2" s="151"/>
      <c r="AO2" s="149" t="s">
        <v>160</v>
      </c>
      <c r="AP2" s="150"/>
      <c r="AQ2" s="151"/>
      <c r="AR2" s="149" t="s">
        <v>161</v>
      </c>
      <c r="AS2" s="150"/>
      <c r="AT2" s="151"/>
      <c r="AU2" s="149" t="s">
        <v>162</v>
      </c>
      <c r="AV2" s="150"/>
      <c r="AW2" s="151"/>
      <c r="AX2" s="149" t="s">
        <v>163</v>
      </c>
      <c r="AY2" s="150"/>
      <c r="AZ2" s="151"/>
      <c r="BA2" s="149" t="s">
        <v>136</v>
      </c>
      <c r="BB2" s="150"/>
      <c r="BC2" s="151"/>
      <c r="BD2" s="149" t="s">
        <v>137</v>
      </c>
      <c r="BE2" s="150"/>
      <c r="BF2" s="151"/>
      <c r="BG2" s="149" t="s">
        <v>138</v>
      </c>
      <c r="BH2" s="150"/>
      <c r="BI2" s="151"/>
      <c r="BJ2" s="149" t="s">
        <v>139</v>
      </c>
      <c r="BK2" s="150"/>
      <c r="BL2" s="151"/>
      <c r="BM2" s="149" t="s">
        <v>140</v>
      </c>
      <c r="BN2" s="150"/>
      <c r="BO2" s="151"/>
      <c r="BP2" s="149" t="s">
        <v>141</v>
      </c>
      <c r="BQ2" s="150"/>
      <c r="BR2" s="151"/>
    </row>
    <row r="3" spans="1:70" ht="15.75" thickBot="1" x14ac:dyDescent="0.3">
      <c r="A3" s="23" t="s">
        <v>110</v>
      </c>
      <c r="B3" s="31" t="s">
        <v>142</v>
      </c>
      <c r="C3" s="32" t="s">
        <v>143</v>
      </c>
      <c r="D3" s="33" t="s">
        <v>164</v>
      </c>
      <c r="E3" s="31" t="str">
        <f>B3</f>
        <v>Label</v>
      </c>
      <c r="F3" s="32" t="s">
        <v>143</v>
      </c>
      <c r="G3" s="33" t="s">
        <v>164</v>
      </c>
      <c r="H3" s="38" t="str">
        <f>B3</f>
        <v>Label</v>
      </c>
      <c r="I3" s="39" t="str">
        <f>F3</f>
        <v>Actual</v>
      </c>
      <c r="J3" s="40" t="s">
        <v>164</v>
      </c>
      <c r="K3" s="31" t="str">
        <f>B3</f>
        <v>Label</v>
      </c>
      <c r="L3" s="33" t="str">
        <f>C3</f>
        <v>Actual</v>
      </c>
      <c r="M3" s="33" t="s">
        <v>164</v>
      </c>
      <c r="N3" s="31" t="str">
        <f>E3</f>
        <v>Label</v>
      </c>
      <c r="O3" s="33" t="str">
        <f>F3</f>
        <v>Actual</v>
      </c>
      <c r="P3" s="33" t="s">
        <v>164</v>
      </c>
      <c r="Q3" s="31" t="str">
        <f>H3</f>
        <v>Label</v>
      </c>
      <c r="R3" s="32" t="str">
        <f>I3</f>
        <v>Actual</v>
      </c>
      <c r="S3" s="33" t="s">
        <v>164</v>
      </c>
      <c r="T3" s="31" t="str">
        <f>K3</f>
        <v>Label</v>
      </c>
      <c r="U3" s="33" t="str">
        <f>L3</f>
        <v>Actual</v>
      </c>
      <c r="V3" s="33" t="s">
        <v>164</v>
      </c>
      <c r="W3" s="31" t="str">
        <f>N3</f>
        <v>Label</v>
      </c>
      <c r="X3" s="33" t="str">
        <f>O3</f>
        <v>Actual</v>
      </c>
      <c r="Y3" s="33" t="s">
        <v>164</v>
      </c>
      <c r="Z3" s="31" t="str">
        <f>Q3</f>
        <v>Label</v>
      </c>
      <c r="AA3" s="32" t="str">
        <f>R3</f>
        <v>Actual</v>
      </c>
      <c r="AB3" s="33" t="s">
        <v>164</v>
      </c>
      <c r="AC3" s="31" t="str">
        <f>T3</f>
        <v>Label</v>
      </c>
      <c r="AD3" s="33" t="str">
        <f>U3</f>
        <v>Actual</v>
      </c>
      <c r="AE3" s="33" t="s">
        <v>164</v>
      </c>
      <c r="AF3" s="42" t="str">
        <f>W3</f>
        <v>Label</v>
      </c>
      <c r="AG3" s="41" t="str">
        <f>X3</f>
        <v>Actual</v>
      </c>
      <c r="AH3" s="33" t="s">
        <v>164</v>
      </c>
      <c r="AI3" s="31" t="str">
        <f>Z3</f>
        <v>Label</v>
      </c>
      <c r="AJ3" s="32" t="str">
        <f>AA3</f>
        <v>Actual</v>
      </c>
      <c r="AK3" s="33" t="s">
        <v>164</v>
      </c>
      <c r="AL3" s="31" t="str">
        <f>AC3</f>
        <v>Label</v>
      </c>
      <c r="AM3" s="32" t="str">
        <f>AD3</f>
        <v>Actual</v>
      </c>
      <c r="AN3" s="33" t="s">
        <v>164</v>
      </c>
      <c r="AO3" s="31" t="str">
        <f>AF3</f>
        <v>Label</v>
      </c>
      <c r="AP3" s="33" t="str">
        <f>AG3</f>
        <v>Actual</v>
      </c>
      <c r="AQ3" s="33" t="s">
        <v>164</v>
      </c>
      <c r="AR3" s="31" t="str">
        <f>AI3</f>
        <v>Label</v>
      </c>
      <c r="AS3" s="33" t="str">
        <f>AJ3</f>
        <v>Actual</v>
      </c>
      <c r="AT3" s="33" t="s">
        <v>164</v>
      </c>
      <c r="AU3" s="31" t="str">
        <f>AL3</f>
        <v>Label</v>
      </c>
      <c r="AV3" s="32" t="str">
        <f>AM3</f>
        <v>Actual</v>
      </c>
      <c r="AW3" s="33" t="s">
        <v>164</v>
      </c>
      <c r="AX3" s="31" t="str">
        <f>AO3</f>
        <v>Label</v>
      </c>
      <c r="AY3" s="33" t="str">
        <f>AP3</f>
        <v>Actual</v>
      </c>
      <c r="AZ3" s="33" t="s">
        <v>164</v>
      </c>
      <c r="BA3" s="31" t="str">
        <f>AU3</f>
        <v>Label</v>
      </c>
      <c r="BB3" s="32" t="str">
        <f>AV3</f>
        <v>Actual</v>
      </c>
      <c r="BC3" s="33" t="s">
        <v>164</v>
      </c>
      <c r="BD3" s="31" t="str">
        <f>AX3</f>
        <v>Label</v>
      </c>
      <c r="BE3" s="33" t="str">
        <f>AY3</f>
        <v>Actual</v>
      </c>
      <c r="BF3" s="33" t="s">
        <v>164</v>
      </c>
      <c r="BG3" s="31" t="str">
        <f>BA3</f>
        <v>Label</v>
      </c>
      <c r="BH3" s="33" t="str">
        <f>BB3</f>
        <v>Actual</v>
      </c>
      <c r="BI3" s="33" t="s">
        <v>164</v>
      </c>
      <c r="BJ3" s="31" t="str">
        <f>BA3</f>
        <v>Label</v>
      </c>
      <c r="BK3" s="33" t="str">
        <f>BB3</f>
        <v>Actual</v>
      </c>
      <c r="BL3" s="33" t="s">
        <v>164</v>
      </c>
      <c r="BM3" s="31" t="str">
        <f>BD3</f>
        <v>Label</v>
      </c>
      <c r="BN3" s="33" t="str">
        <f>BE3</f>
        <v>Actual</v>
      </c>
      <c r="BO3" s="33" t="s">
        <v>164</v>
      </c>
      <c r="BP3" s="31" t="str">
        <f t="shared" ref="BP3:BQ3" si="0">BG3</f>
        <v>Label</v>
      </c>
      <c r="BQ3" s="33" t="str">
        <f t="shared" si="0"/>
        <v>Actual</v>
      </c>
      <c r="BR3" s="33" t="s">
        <v>164</v>
      </c>
    </row>
    <row r="4" spans="1:70" x14ac:dyDescent="0.25">
      <c r="A4" s="24" t="s">
        <v>112</v>
      </c>
      <c r="B4" s="14" t="s">
        <v>49</v>
      </c>
      <c r="C4" s="15">
        <v>3.1</v>
      </c>
      <c r="D4" s="16" t="e">
        <f>B4/C4</f>
        <v>#VALUE!</v>
      </c>
      <c r="E4" s="14" t="s">
        <v>49</v>
      </c>
      <c r="F4" s="15">
        <v>3.4</v>
      </c>
      <c r="G4" s="16" t="e">
        <f>E4/F4</f>
        <v>#VALUE!</v>
      </c>
      <c r="H4" s="14" t="s">
        <v>49</v>
      </c>
      <c r="I4" s="15">
        <v>2.8</v>
      </c>
      <c r="J4" s="16" t="e">
        <f>H4/I4</f>
        <v>#VALUE!</v>
      </c>
      <c r="K4" s="14" t="s">
        <v>49</v>
      </c>
      <c r="L4" s="15" t="s">
        <v>49</v>
      </c>
      <c r="M4" s="16" t="e">
        <f>K4/L4</f>
        <v>#VALUE!</v>
      </c>
      <c r="N4" s="14" t="s">
        <v>49</v>
      </c>
      <c r="O4" s="15">
        <v>9.5</v>
      </c>
      <c r="P4" s="16" t="e">
        <f>N4/O4</f>
        <v>#VALUE!</v>
      </c>
      <c r="Q4" s="14" t="s">
        <v>49</v>
      </c>
      <c r="R4" s="15">
        <v>11.4</v>
      </c>
      <c r="S4" s="16" t="e">
        <f>Q4/R4</f>
        <v>#VALUE!</v>
      </c>
      <c r="T4" s="14" t="s">
        <v>49</v>
      </c>
      <c r="U4" s="15">
        <v>5.3</v>
      </c>
      <c r="V4" s="16" t="e">
        <f>T4/U4</f>
        <v>#VALUE!</v>
      </c>
      <c r="W4" s="14" t="s">
        <v>49</v>
      </c>
      <c r="X4" s="15">
        <v>4.2</v>
      </c>
      <c r="Y4" s="16" t="e">
        <f>W4/X4</f>
        <v>#VALUE!</v>
      </c>
      <c r="Z4" s="14" t="s">
        <v>49</v>
      </c>
      <c r="AA4" s="15">
        <v>7.2</v>
      </c>
      <c r="AB4" s="16" t="e">
        <f>Z4/AA4</f>
        <v>#VALUE!</v>
      </c>
      <c r="AC4" s="14">
        <v>4</v>
      </c>
      <c r="AD4" s="15" t="s">
        <v>49</v>
      </c>
      <c r="AE4" s="16" t="e">
        <f>AC4/AD4</f>
        <v>#VALUE!</v>
      </c>
      <c r="AF4" s="14" t="s">
        <v>49</v>
      </c>
      <c r="AG4" s="15">
        <v>10.6</v>
      </c>
      <c r="AH4" s="16" t="e">
        <f>AF4/AG4</f>
        <v>#VALUE!</v>
      </c>
      <c r="AI4" s="14" t="s">
        <v>49</v>
      </c>
      <c r="AJ4" s="15">
        <v>10.3</v>
      </c>
      <c r="AK4" s="16" t="e">
        <f>AI4/AJ4</f>
        <v>#VALUE!</v>
      </c>
      <c r="AL4" s="14" t="s">
        <v>49</v>
      </c>
      <c r="AM4" s="15">
        <v>10</v>
      </c>
      <c r="AN4" s="16" t="e">
        <f>AL4/AM4</f>
        <v>#VALUE!</v>
      </c>
      <c r="AO4" s="14" t="s">
        <v>49</v>
      </c>
      <c r="AP4" s="15">
        <v>12</v>
      </c>
      <c r="AQ4" s="16" t="e">
        <f>AO4/AP4</f>
        <v>#VALUE!</v>
      </c>
      <c r="AR4" s="14" t="s">
        <v>49</v>
      </c>
      <c r="AS4" s="15">
        <v>9.9</v>
      </c>
      <c r="AT4" s="16" t="e">
        <f>AR4/AS4</f>
        <v>#VALUE!</v>
      </c>
      <c r="AU4" s="14" t="s">
        <v>49</v>
      </c>
      <c r="AV4" s="15">
        <v>11.9</v>
      </c>
      <c r="AW4" s="16" t="e">
        <f>AU4/AV4</f>
        <v>#VALUE!</v>
      </c>
      <c r="AX4" s="14" t="s">
        <v>49</v>
      </c>
      <c r="AY4" s="15">
        <v>10.9</v>
      </c>
      <c r="AZ4" s="16" t="e">
        <f>AX4/AY4</f>
        <v>#VALUE!</v>
      </c>
      <c r="BA4" s="14" t="s">
        <v>49</v>
      </c>
      <c r="BB4" s="15">
        <v>11.6</v>
      </c>
      <c r="BC4" s="16" t="e">
        <f>BA4/BB4</f>
        <v>#VALUE!</v>
      </c>
      <c r="BD4" s="14" t="s">
        <v>49</v>
      </c>
      <c r="BE4" s="15">
        <v>12</v>
      </c>
      <c r="BF4" s="16" t="e">
        <f>BD4/BE4</f>
        <v>#VALUE!</v>
      </c>
      <c r="BG4" s="14" t="s">
        <v>49</v>
      </c>
      <c r="BH4" s="15">
        <v>11.7</v>
      </c>
      <c r="BI4" s="16" t="e">
        <f>BG4/BH4</f>
        <v>#VALUE!</v>
      </c>
      <c r="BJ4" s="14" t="s">
        <v>49</v>
      </c>
      <c r="BK4" s="15">
        <v>11.9</v>
      </c>
      <c r="BL4" s="16" t="e">
        <f>BJ4/BK4</f>
        <v>#VALUE!</v>
      </c>
      <c r="BM4" s="14" t="s">
        <v>49</v>
      </c>
      <c r="BN4" s="15">
        <v>12.2</v>
      </c>
      <c r="BO4" s="16" t="e">
        <f>BM4/BN4</f>
        <v>#VALUE!</v>
      </c>
      <c r="BP4" s="14" t="s">
        <v>49</v>
      </c>
      <c r="BQ4" s="15">
        <v>12</v>
      </c>
      <c r="BR4" s="16" t="e">
        <f>BP4/BQ4</f>
        <v>#VALUE!</v>
      </c>
    </row>
    <row r="5" spans="1:70" x14ac:dyDescent="0.25">
      <c r="A5" s="36" t="s">
        <v>113</v>
      </c>
      <c r="B5" s="14" t="s">
        <v>49</v>
      </c>
      <c r="C5" s="15">
        <v>0.49</v>
      </c>
      <c r="D5" s="16" t="e">
        <f t="shared" ref="D5:D6" si="1">B5/C5</f>
        <v>#VALUE!</v>
      </c>
      <c r="E5" s="14" t="s">
        <v>49</v>
      </c>
      <c r="F5" s="15">
        <v>0.55000000000000004</v>
      </c>
      <c r="G5" s="16" t="e">
        <f t="shared" ref="G5:G6" si="2">E5/F5</f>
        <v>#VALUE!</v>
      </c>
      <c r="H5" s="14" t="s">
        <v>49</v>
      </c>
      <c r="I5" s="15">
        <v>0.3</v>
      </c>
      <c r="J5" s="16" t="e">
        <f t="shared" ref="J5:J6" si="3">H5/I5</f>
        <v>#VALUE!</v>
      </c>
      <c r="K5" s="14" t="s">
        <v>49</v>
      </c>
      <c r="L5" s="15">
        <v>1.1200000000000001</v>
      </c>
      <c r="M5" s="16" t="e">
        <f t="shared" ref="M5:M6" si="4">K5/L5</f>
        <v>#VALUE!</v>
      </c>
      <c r="N5" s="14" t="s">
        <v>49</v>
      </c>
      <c r="O5" s="15">
        <v>0.6</v>
      </c>
      <c r="P5" s="16" t="e">
        <f t="shared" ref="P5:P6" si="5">N5/O5</f>
        <v>#VALUE!</v>
      </c>
      <c r="Q5" s="14" t="s">
        <v>49</v>
      </c>
      <c r="R5" s="15">
        <v>0.94</v>
      </c>
      <c r="S5" s="16" t="e">
        <f t="shared" ref="S5:S6" si="6">Q5/R5</f>
        <v>#VALUE!</v>
      </c>
      <c r="T5" s="14" t="s">
        <v>49</v>
      </c>
      <c r="U5" s="15">
        <v>0.44</v>
      </c>
      <c r="V5" s="16" t="e">
        <f t="shared" ref="V5:V6" si="7">T5/U5</f>
        <v>#VALUE!</v>
      </c>
      <c r="W5" s="14" t="s">
        <v>49</v>
      </c>
      <c r="X5" s="15">
        <v>0.5</v>
      </c>
      <c r="Y5" s="16" t="e">
        <f t="shared" ref="Y5:Y6" si="8">W5/X5</f>
        <v>#VALUE!</v>
      </c>
      <c r="Z5" s="14" t="s">
        <v>49</v>
      </c>
      <c r="AA5" s="15">
        <v>0.86</v>
      </c>
      <c r="AB5" s="16" t="e">
        <f t="shared" ref="AB5:AB6" si="9">Z5/AA5</f>
        <v>#VALUE!</v>
      </c>
      <c r="AC5" s="14">
        <v>0.3</v>
      </c>
      <c r="AD5" s="15" t="s">
        <v>49</v>
      </c>
      <c r="AE5" s="16" t="e">
        <f t="shared" ref="AE5:AE6" si="10">AC5/AD5</f>
        <v>#VALUE!</v>
      </c>
      <c r="AF5" s="14" t="s">
        <v>49</v>
      </c>
      <c r="AG5" s="15">
        <v>0.95</v>
      </c>
      <c r="AH5" s="16" t="e">
        <f t="shared" ref="AH5:AH6" si="11">AF5/AG5</f>
        <v>#VALUE!</v>
      </c>
      <c r="AI5" s="14" t="s">
        <v>49</v>
      </c>
      <c r="AJ5" s="15">
        <v>1.18</v>
      </c>
      <c r="AK5" s="16" t="e">
        <f t="shared" ref="AK5:AK6" si="12">AI5/AJ5</f>
        <v>#VALUE!</v>
      </c>
      <c r="AL5" s="14" t="s">
        <v>49</v>
      </c>
      <c r="AM5" s="15">
        <v>0.49</v>
      </c>
      <c r="AN5" s="16" t="e">
        <f t="shared" ref="AN5:AN6" si="13">AL5/AM5</f>
        <v>#VALUE!</v>
      </c>
      <c r="AO5" s="14" t="s">
        <v>49</v>
      </c>
      <c r="AP5" s="15">
        <v>0.21</v>
      </c>
      <c r="AQ5" s="16" t="e">
        <f t="shared" ref="AQ5:AQ6" si="14">AO5/AP5</f>
        <v>#VALUE!</v>
      </c>
      <c r="AR5" s="14" t="s">
        <v>49</v>
      </c>
      <c r="AS5" s="15">
        <v>0.89</v>
      </c>
      <c r="AT5" s="16" t="e">
        <f t="shared" ref="AT5:AT6" si="15">AR5/AS5</f>
        <v>#VALUE!</v>
      </c>
      <c r="AU5" s="14" t="s">
        <v>49</v>
      </c>
      <c r="AV5" s="15">
        <v>0.78</v>
      </c>
      <c r="AW5" s="16" t="e">
        <f t="shared" ref="AW5:AW6" si="16">AU5/AV5</f>
        <v>#VALUE!</v>
      </c>
      <c r="AX5" s="14" t="s">
        <v>49</v>
      </c>
      <c r="AY5" s="15">
        <v>0.62</v>
      </c>
      <c r="AZ5" s="16" t="e">
        <f t="shared" ref="AZ5:AZ6" si="17">AX5/AY5</f>
        <v>#VALUE!</v>
      </c>
      <c r="BA5" s="14" t="s">
        <v>49</v>
      </c>
      <c r="BB5" s="15">
        <v>0.83</v>
      </c>
      <c r="BC5" s="16" t="e">
        <f t="shared" ref="BC5:BC6" si="18">BA5/BB5</f>
        <v>#VALUE!</v>
      </c>
      <c r="BD5" s="14" t="s">
        <v>49</v>
      </c>
      <c r="BE5" s="15">
        <v>0.79</v>
      </c>
      <c r="BF5" s="16" t="e">
        <f t="shared" ref="BF5:BF6" si="19">BD5/BE5</f>
        <v>#VALUE!</v>
      </c>
      <c r="BG5" s="14" t="s">
        <v>49</v>
      </c>
      <c r="BH5" s="15">
        <v>0.74</v>
      </c>
      <c r="BI5" s="16" t="e">
        <f t="shared" ref="BI5:BI6" si="20">BG5/BH5</f>
        <v>#VALUE!</v>
      </c>
      <c r="BJ5" s="14" t="s">
        <v>49</v>
      </c>
      <c r="BK5" s="15">
        <v>0.86</v>
      </c>
      <c r="BL5" s="16" t="e">
        <f t="shared" ref="BL5:BL6" si="21">BJ5/BK5</f>
        <v>#VALUE!</v>
      </c>
      <c r="BM5" s="14" t="s">
        <v>49</v>
      </c>
      <c r="BN5" s="15">
        <v>0.84</v>
      </c>
      <c r="BO5" s="16" t="e">
        <f t="shared" ref="BO5:BO6" si="22">BM5/BN5</f>
        <v>#VALUE!</v>
      </c>
      <c r="BP5" s="14" t="s">
        <v>49</v>
      </c>
      <c r="BQ5" s="15">
        <v>0.79</v>
      </c>
      <c r="BR5" s="16" t="e">
        <f t="shared" ref="BR5:BR6" si="23">BP5/BQ5</f>
        <v>#VALUE!</v>
      </c>
    </row>
    <row r="6" spans="1:70" x14ac:dyDescent="0.25">
      <c r="A6" s="36" t="s">
        <v>114</v>
      </c>
      <c r="B6" s="14" t="s">
        <v>49</v>
      </c>
      <c r="C6" s="15">
        <v>0.14099999999999999</v>
      </c>
      <c r="D6" s="16" t="e">
        <f t="shared" si="1"/>
        <v>#VALUE!</v>
      </c>
      <c r="E6" s="14" t="s">
        <v>49</v>
      </c>
      <c r="F6" s="15">
        <v>0.17799999999999999</v>
      </c>
      <c r="G6" s="16" t="e">
        <f t="shared" si="2"/>
        <v>#VALUE!</v>
      </c>
      <c r="H6" s="14" t="s">
        <v>49</v>
      </c>
      <c r="I6" s="15">
        <v>0.13500000000000001</v>
      </c>
      <c r="J6" s="16" t="e">
        <f t="shared" si="3"/>
        <v>#VALUE!</v>
      </c>
      <c r="K6" s="14" t="s">
        <v>49</v>
      </c>
      <c r="L6" s="15">
        <v>0.51</v>
      </c>
      <c r="M6" s="16" t="e">
        <f t="shared" si="4"/>
        <v>#VALUE!</v>
      </c>
      <c r="N6" s="14" t="s">
        <v>49</v>
      </c>
      <c r="O6" s="15">
        <v>0.49</v>
      </c>
      <c r="P6" s="16" t="e">
        <f t="shared" si="5"/>
        <v>#VALUE!</v>
      </c>
      <c r="Q6" s="14" t="s">
        <v>49</v>
      </c>
      <c r="R6" s="15">
        <v>0.51</v>
      </c>
      <c r="S6" s="16" t="e">
        <f t="shared" si="6"/>
        <v>#VALUE!</v>
      </c>
      <c r="T6" s="14" t="s">
        <v>49</v>
      </c>
      <c r="U6" s="15">
        <v>7.0000000000000007E-2</v>
      </c>
      <c r="V6" s="16" t="e">
        <f t="shared" si="7"/>
        <v>#VALUE!</v>
      </c>
      <c r="W6" s="14" t="s">
        <v>49</v>
      </c>
      <c r="X6" s="15">
        <v>7.5999999999999998E-2</v>
      </c>
      <c r="Y6" s="16" t="e">
        <f t="shared" si="8"/>
        <v>#VALUE!</v>
      </c>
      <c r="Z6" s="14" t="s">
        <v>49</v>
      </c>
      <c r="AA6" s="15">
        <v>0.28000000000000003</v>
      </c>
      <c r="AB6" s="16" t="e">
        <f t="shared" si="9"/>
        <v>#VALUE!</v>
      </c>
      <c r="AC6" s="14">
        <v>7.0000000000000007E-2</v>
      </c>
      <c r="AD6" s="15" t="s">
        <v>49</v>
      </c>
      <c r="AE6" s="16" t="e">
        <f t="shared" si="10"/>
        <v>#VALUE!</v>
      </c>
      <c r="AF6" s="14" t="s">
        <v>49</v>
      </c>
      <c r="AG6" s="15">
        <v>0.13100000000000001</v>
      </c>
      <c r="AH6" s="16" t="e">
        <f t="shared" si="11"/>
        <v>#VALUE!</v>
      </c>
      <c r="AI6" s="14" t="s">
        <v>49</v>
      </c>
      <c r="AJ6" s="15">
        <v>0.115</v>
      </c>
      <c r="AK6" s="16" t="e">
        <f t="shared" si="12"/>
        <v>#VALUE!</v>
      </c>
      <c r="AL6" s="14" t="s">
        <v>49</v>
      </c>
      <c r="AM6" s="15">
        <v>0.191</v>
      </c>
      <c r="AN6" s="16" t="e">
        <f t="shared" si="13"/>
        <v>#VALUE!</v>
      </c>
      <c r="AO6" s="14" t="s">
        <v>49</v>
      </c>
      <c r="AP6" s="15">
        <v>0.11</v>
      </c>
      <c r="AQ6" s="16" t="e">
        <f t="shared" si="14"/>
        <v>#VALUE!</v>
      </c>
      <c r="AR6" s="14" t="s">
        <v>49</v>
      </c>
      <c r="AS6" s="15">
        <v>6.7000000000000004E-2</v>
      </c>
      <c r="AT6" s="16" t="e">
        <f t="shared" si="15"/>
        <v>#VALUE!</v>
      </c>
      <c r="AU6" s="14" t="s">
        <v>49</v>
      </c>
      <c r="AV6" s="15">
        <v>7.9000000000000001E-2</v>
      </c>
      <c r="AW6" s="16" t="e">
        <f t="shared" si="16"/>
        <v>#VALUE!</v>
      </c>
      <c r="AX6" s="14" t="s">
        <v>49</v>
      </c>
      <c r="AY6" s="15">
        <v>5.3999999999999999E-2</v>
      </c>
      <c r="AZ6" s="16" t="e">
        <f t="shared" si="17"/>
        <v>#VALUE!</v>
      </c>
      <c r="BA6" s="14" t="s">
        <v>49</v>
      </c>
      <c r="BB6" s="15">
        <v>0.5</v>
      </c>
      <c r="BC6" s="16" t="e">
        <f t="shared" si="18"/>
        <v>#VALUE!</v>
      </c>
      <c r="BD6" s="14" t="s">
        <v>49</v>
      </c>
      <c r="BE6" s="15">
        <v>0.57999999999999996</v>
      </c>
      <c r="BF6" s="16" t="e">
        <f t="shared" si="19"/>
        <v>#VALUE!</v>
      </c>
      <c r="BG6" s="14" t="s">
        <v>49</v>
      </c>
      <c r="BH6" s="15">
        <v>0.49</v>
      </c>
      <c r="BI6" s="16" t="e">
        <f t="shared" si="20"/>
        <v>#VALUE!</v>
      </c>
      <c r="BJ6" s="14" t="s">
        <v>49</v>
      </c>
      <c r="BK6" s="15">
        <v>0.54</v>
      </c>
      <c r="BL6" s="16" t="e">
        <f t="shared" si="21"/>
        <v>#VALUE!</v>
      </c>
      <c r="BM6" s="14" t="s">
        <v>49</v>
      </c>
      <c r="BN6" s="15">
        <v>0.59</v>
      </c>
      <c r="BO6" s="16" t="e">
        <f t="shared" si="22"/>
        <v>#VALUE!</v>
      </c>
      <c r="BP6" s="14" t="s">
        <v>49</v>
      </c>
      <c r="BQ6" s="15">
        <v>0.56999999999999995</v>
      </c>
      <c r="BR6" s="16" t="e">
        <f t="shared" si="23"/>
        <v>#VALUE!</v>
      </c>
    </row>
    <row r="7" spans="1:70" x14ac:dyDescent="0.25">
      <c r="A7" s="36" t="s">
        <v>115</v>
      </c>
      <c r="B7" s="14">
        <v>0.6</v>
      </c>
      <c r="C7" s="15">
        <v>0.73</v>
      </c>
      <c r="D7" s="16">
        <f>(C7-B7)/B7</f>
        <v>0.21666666666666667</v>
      </c>
      <c r="E7" s="14">
        <v>0.7</v>
      </c>
      <c r="F7" s="15">
        <v>0.92</v>
      </c>
      <c r="G7" s="16">
        <f>(F7-E7)/E7</f>
        <v>0.31428571428571445</v>
      </c>
      <c r="H7" s="14">
        <v>0.5</v>
      </c>
      <c r="I7" s="15">
        <v>0.7</v>
      </c>
      <c r="J7" s="16">
        <f>(I7-H7)/H7</f>
        <v>0.39999999999999991</v>
      </c>
      <c r="K7" s="14">
        <v>3.2</v>
      </c>
      <c r="L7" s="15">
        <v>2.91</v>
      </c>
      <c r="M7" s="16">
        <f>(L7-K7)/K7</f>
        <v>-9.0625000000000011E-2</v>
      </c>
      <c r="N7" s="14">
        <v>3</v>
      </c>
      <c r="O7" s="15">
        <v>2.8</v>
      </c>
      <c r="P7" s="16">
        <f>(O7-N7)/N7</f>
        <v>-6.6666666666666721E-2</v>
      </c>
      <c r="Q7" s="14">
        <v>3.3</v>
      </c>
      <c r="R7" s="15">
        <v>2.91</v>
      </c>
      <c r="S7" s="16">
        <f>(R7-Q7)/Q7</f>
        <v>-0.1181818181818181</v>
      </c>
      <c r="T7" s="14">
        <v>0.2</v>
      </c>
      <c r="U7" s="15">
        <v>0.44</v>
      </c>
      <c r="V7" s="16">
        <f>(U7-T7)/T7</f>
        <v>1.2</v>
      </c>
      <c r="W7" s="14">
        <v>0.2</v>
      </c>
      <c r="X7" s="15">
        <v>0.48</v>
      </c>
      <c r="Y7" s="16">
        <f>(X7-W7)/W7</f>
        <v>1.3999999999999997</v>
      </c>
      <c r="Z7" s="14">
        <v>1.5</v>
      </c>
      <c r="AA7" s="15">
        <v>1.75</v>
      </c>
      <c r="AB7" s="16">
        <f>(AA7-Z7)/Z7</f>
        <v>0.16666666666666666</v>
      </c>
      <c r="AC7" s="14">
        <v>0.44</v>
      </c>
      <c r="AD7" s="15">
        <v>0.2</v>
      </c>
      <c r="AE7" s="16">
        <f>(AD7-AC7)/AC7</f>
        <v>-0.54545454545454541</v>
      </c>
      <c r="AF7" s="14">
        <v>1</v>
      </c>
      <c r="AG7" s="15">
        <v>0.76</v>
      </c>
      <c r="AH7" s="16">
        <f>(AG7-AF7)/AF7</f>
        <v>-0.24</v>
      </c>
      <c r="AI7" s="14">
        <v>0.6</v>
      </c>
      <c r="AJ7" s="15">
        <v>0.67</v>
      </c>
      <c r="AK7" s="16">
        <f>(AJ7-AI7)/AI7</f>
        <v>0.11666666666666678</v>
      </c>
      <c r="AL7" s="14">
        <v>0.9</v>
      </c>
      <c r="AM7" s="15">
        <v>1.1100000000000001</v>
      </c>
      <c r="AN7" s="16">
        <f>(AM7-AL7)/AL7</f>
        <v>0.23333333333333342</v>
      </c>
      <c r="AO7" s="14">
        <v>1</v>
      </c>
      <c r="AP7" s="15">
        <v>0.64</v>
      </c>
      <c r="AQ7" s="16">
        <f>(AP7-AO7)/AO7</f>
        <v>-0.36</v>
      </c>
      <c r="AR7" s="14">
        <v>0.3</v>
      </c>
      <c r="AS7" s="15">
        <v>0.4</v>
      </c>
      <c r="AT7" s="16">
        <f>(AS7-AR7)/AR7</f>
        <v>0.33333333333333348</v>
      </c>
      <c r="AU7" s="14">
        <v>0.6</v>
      </c>
      <c r="AV7" s="15">
        <v>0.47</v>
      </c>
      <c r="AW7" s="16">
        <f>(AV7-AU7)/AU7</f>
        <v>-0.21666666666666667</v>
      </c>
      <c r="AX7" s="14" t="s">
        <v>51</v>
      </c>
      <c r="AY7" s="15">
        <v>0.32</v>
      </c>
      <c r="AZ7" s="16" t="e">
        <f>(AY7-AX7)/AX7</f>
        <v>#VALUE!</v>
      </c>
      <c r="BA7" s="14">
        <v>3.3</v>
      </c>
      <c r="BB7" s="15">
        <v>3.19</v>
      </c>
      <c r="BC7" s="16">
        <f>(BB7-BA7)/BA7</f>
        <v>-3.3333333333333298E-2</v>
      </c>
      <c r="BD7" s="14">
        <v>3.9</v>
      </c>
      <c r="BE7" s="15">
        <v>3.7</v>
      </c>
      <c r="BF7" s="16">
        <f>(BE7-BD7)/BD7</f>
        <v>-5.1282051282051218E-2</v>
      </c>
      <c r="BG7" s="14">
        <v>3.3</v>
      </c>
      <c r="BH7" s="15">
        <v>3.13</v>
      </c>
      <c r="BI7" s="16">
        <f>(BH7-BG7)/BG7</f>
        <v>-5.1515151515151493E-2</v>
      </c>
      <c r="BJ7" s="14">
        <v>3.5</v>
      </c>
      <c r="BK7" s="15">
        <v>3.45</v>
      </c>
      <c r="BL7" s="16">
        <f>(BK7-BJ7)/BJ7</f>
        <v>-1.4285714285714235E-2</v>
      </c>
      <c r="BM7" s="14">
        <v>3.9</v>
      </c>
      <c r="BN7" s="15">
        <v>3.76</v>
      </c>
      <c r="BO7" s="16">
        <f>(BN7-BM7)/BM7</f>
        <v>-3.5897435897435929E-2</v>
      </c>
      <c r="BP7" s="14">
        <v>3.5</v>
      </c>
      <c r="BQ7" s="15">
        <v>3.64</v>
      </c>
      <c r="BR7" s="16">
        <f>(BQ7-BP7)/BP7</f>
        <v>4.0000000000000036E-2</v>
      </c>
    </row>
    <row r="8" spans="1:70" x14ac:dyDescent="0.25">
      <c r="A8" s="36" t="s">
        <v>116</v>
      </c>
      <c r="B8" s="14">
        <v>1.4</v>
      </c>
      <c r="C8" s="15">
        <v>1.6</v>
      </c>
      <c r="D8" s="16">
        <f t="shared" ref="D8:D27" si="24">(C8-B8)/B8</f>
        <v>0.14285714285714299</v>
      </c>
      <c r="E8" s="14">
        <v>1.8</v>
      </c>
      <c r="F8" s="15">
        <v>1.7</v>
      </c>
      <c r="G8" s="16">
        <f t="shared" ref="G8:G27" si="25">(F8-E8)/E8</f>
        <v>-5.5555555555555601E-2</v>
      </c>
      <c r="H8" s="14">
        <v>1.4</v>
      </c>
      <c r="I8" s="15">
        <v>1.5</v>
      </c>
      <c r="J8" s="16">
        <f t="shared" ref="J8:J27" si="26">(I8-H8)/H8</f>
        <v>7.1428571428571494E-2</v>
      </c>
      <c r="K8" s="14">
        <v>3.5</v>
      </c>
      <c r="L8" s="15">
        <v>2.8</v>
      </c>
      <c r="M8" s="16">
        <f t="shared" ref="M8:M27" si="27">(L8-K8)/K8</f>
        <v>-0.20000000000000004</v>
      </c>
      <c r="N8" s="14">
        <v>3</v>
      </c>
      <c r="O8" s="15">
        <v>2.6</v>
      </c>
      <c r="P8" s="16">
        <f t="shared" ref="P8:P27" si="28">(O8-N8)/N8</f>
        <v>-0.1333333333333333</v>
      </c>
      <c r="Q8" s="14">
        <v>3.2</v>
      </c>
      <c r="R8" s="15">
        <v>2.7</v>
      </c>
      <c r="S8" s="16">
        <f t="shared" ref="S8:S27" si="29">(R8-Q8)/Q8</f>
        <v>-0.15625</v>
      </c>
      <c r="T8" s="14">
        <v>2.2000000000000002</v>
      </c>
      <c r="U8" s="15">
        <v>2.2999999999999998</v>
      </c>
      <c r="V8" s="16">
        <f t="shared" ref="V8:V27" si="30">(U8-T8)/T8</f>
        <v>4.5454545454545289E-2</v>
      </c>
      <c r="W8" s="14">
        <v>2.2000000000000002</v>
      </c>
      <c r="X8" s="15">
        <v>2.6</v>
      </c>
      <c r="Y8" s="16">
        <f t="shared" ref="Y8:Y27" si="31">(X8-W8)/W8</f>
        <v>0.18181818181818177</v>
      </c>
      <c r="Z8" s="14">
        <v>1.4</v>
      </c>
      <c r="AA8" s="15">
        <v>1.4</v>
      </c>
      <c r="AB8" s="16">
        <f t="shared" ref="AB8:AB27" si="32">(AA8-Z8)/Z8</f>
        <v>0</v>
      </c>
      <c r="AC8" s="14">
        <v>1.9</v>
      </c>
      <c r="AD8" s="15">
        <v>2.1</v>
      </c>
      <c r="AE8" s="16">
        <f t="shared" ref="AE8:AE27" si="33">(AD8-AC8)/AC8</f>
        <v>0.10526315789473695</v>
      </c>
      <c r="AF8" s="14">
        <v>3.1</v>
      </c>
      <c r="AG8" s="15">
        <v>3</v>
      </c>
      <c r="AH8" s="16">
        <f t="shared" ref="AH8:AH27" si="34">(AG8-AF8)/AF8</f>
        <v>-3.2258064516129059E-2</v>
      </c>
      <c r="AI8" s="14">
        <v>2.1</v>
      </c>
      <c r="AJ8" s="15">
        <v>2</v>
      </c>
      <c r="AK8" s="16">
        <f t="shared" ref="AK8:AK27" si="35">(AJ8-AI8)/AI8</f>
        <v>-4.7619047619047658E-2</v>
      </c>
      <c r="AL8" s="14">
        <v>1.2</v>
      </c>
      <c r="AM8" s="15">
        <v>1.3</v>
      </c>
      <c r="AN8" s="16">
        <f t="shared" ref="AN8:AN27" si="36">(AM8-AL8)/AL8</f>
        <v>8.3333333333333412E-2</v>
      </c>
      <c r="AO8" s="14">
        <v>1</v>
      </c>
      <c r="AP8" s="15">
        <v>1.3</v>
      </c>
      <c r="AQ8" s="16">
        <f t="shared" ref="AQ8:AQ27" si="37">(AP8-AO8)/AO8</f>
        <v>0.30000000000000004</v>
      </c>
      <c r="AR8" s="14">
        <v>1.2</v>
      </c>
      <c r="AS8" s="15">
        <v>1.2</v>
      </c>
      <c r="AT8" s="16">
        <f t="shared" ref="AT8:AT27" si="38">(AS8-AR8)/AR8</f>
        <v>0</v>
      </c>
      <c r="AU8" s="14">
        <v>1.2</v>
      </c>
      <c r="AV8" s="15">
        <v>0.9</v>
      </c>
      <c r="AW8" s="16">
        <f t="shared" ref="AW8:AW27" si="39">(AV8-AU8)/AU8</f>
        <v>-0.24999999999999994</v>
      </c>
      <c r="AX8" s="14">
        <v>1</v>
      </c>
      <c r="AY8" s="15">
        <v>0.9</v>
      </c>
      <c r="AZ8" s="16">
        <f t="shared" ref="AZ8:AZ27" si="40">(AY8-AX8)/AX8</f>
        <v>-9.9999999999999978E-2</v>
      </c>
      <c r="BA8" s="14">
        <v>3.4</v>
      </c>
      <c r="BB8" s="15">
        <v>3.4</v>
      </c>
      <c r="BC8" s="16">
        <f t="shared" ref="BC8:BC27" si="41">(BB8-BA8)/BA8</f>
        <v>0</v>
      </c>
      <c r="BD8" s="14">
        <v>3.3</v>
      </c>
      <c r="BE8" s="15">
        <v>3.2</v>
      </c>
      <c r="BF8" s="16">
        <f t="shared" ref="BF8:BF27" si="42">(BE8-BD8)/BD8</f>
        <v>-3.0303030303030196E-2</v>
      </c>
      <c r="BG8" s="14">
        <v>3.4</v>
      </c>
      <c r="BH8" s="15">
        <v>3.3</v>
      </c>
      <c r="BI8" s="16">
        <f t="shared" ref="BI8:BI27" si="43">(BH8-BG8)/BG8</f>
        <v>-2.941176470588238E-2</v>
      </c>
      <c r="BJ8" s="14">
        <v>3.5</v>
      </c>
      <c r="BK8" s="15">
        <v>3.4</v>
      </c>
      <c r="BL8" s="16">
        <f t="shared" ref="BL8:BL27" si="44">(BK8-BJ8)/BJ8</f>
        <v>-2.8571428571428598E-2</v>
      </c>
      <c r="BM8" s="14">
        <v>3.5</v>
      </c>
      <c r="BN8" s="15">
        <v>3.3</v>
      </c>
      <c r="BO8" s="16">
        <f t="shared" ref="BO8:BO27" si="45">(BN8-BM8)/BM8</f>
        <v>-5.7142857142857197E-2</v>
      </c>
      <c r="BP8" s="14">
        <v>3.4</v>
      </c>
      <c r="BQ8" s="15">
        <v>3.2</v>
      </c>
      <c r="BR8" s="16">
        <f t="shared" ref="BR8:BR27" si="46">(BQ8-BP8)/BP8</f>
        <v>-5.8823529411764629E-2</v>
      </c>
    </row>
    <row r="9" spans="1:70" x14ac:dyDescent="0.25">
      <c r="A9" s="36" t="s">
        <v>117</v>
      </c>
      <c r="B9" s="14"/>
      <c r="C9" s="15"/>
      <c r="D9" s="16" t="e">
        <f t="shared" si="24"/>
        <v>#DIV/0!</v>
      </c>
      <c r="E9" s="14"/>
      <c r="F9" s="15"/>
      <c r="G9" s="16" t="e">
        <f t="shared" si="25"/>
        <v>#DIV/0!</v>
      </c>
      <c r="H9" s="14"/>
      <c r="I9" s="15"/>
      <c r="J9" s="16" t="e">
        <f t="shared" si="26"/>
        <v>#DIV/0!</v>
      </c>
      <c r="K9" s="14"/>
      <c r="L9" s="15"/>
      <c r="M9" s="16" t="e">
        <f t="shared" si="27"/>
        <v>#DIV/0!</v>
      </c>
      <c r="N9" s="14"/>
      <c r="O9" s="15"/>
      <c r="P9" s="16" t="e">
        <f t="shared" si="28"/>
        <v>#DIV/0!</v>
      </c>
      <c r="Q9" s="14"/>
      <c r="R9" s="15"/>
      <c r="S9" s="16" t="e">
        <f t="shared" si="29"/>
        <v>#DIV/0!</v>
      </c>
      <c r="T9" s="14"/>
      <c r="U9" s="15"/>
      <c r="V9" s="16" t="e">
        <f t="shared" si="30"/>
        <v>#DIV/0!</v>
      </c>
      <c r="W9" s="14"/>
      <c r="X9" s="15"/>
      <c r="Y9" s="16" t="e">
        <f t="shared" si="31"/>
        <v>#DIV/0!</v>
      </c>
      <c r="Z9" s="14"/>
      <c r="AA9" s="15"/>
      <c r="AB9" s="16" t="e">
        <f t="shared" si="32"/>
        <v>#DIV/0!</v>
      </c>
      <c r="AC9" s="14"/>
      <c r="AD9" s="15"/>
      <c r="AE9" s="16" t="e">
        <f t="shared" si="33"/>
        <v>#DIV/0!</v>
      </c>
      <c r="AF9" s="14"/>
      <c r="AG9" s="15"/>
      <c r="AH9" s="16" t="e">
        <f t="shared" si="34"/>
        <v>#DIV/0!</v>
      </c>
      <c r="AI9" s="14"/>
      <c r="AJ9" s="15"/>
      <c r="AK9" s="16" t="e">
        <f t="shared" si="35"/>
        <v>#DIV/0!</v>
      </c>
      <c r="AL9" s="14"/>
      <c r="AM9" s="15"/>
      <c r="AN9" s="16" t="e">
        <f t="shared" si="36"/>
        <v>#DIV/0!</v>
      </c>
      <c r="AO9" s="14"/>
      <c r="AP9" s="15"/>
      <c r="AQ9" s="16" t="e">
        <f t="shared" si="37"/>
        <v>#DIV/0!</v>
      </c>
      <c r="AR9" s="14"/>
      <c r="AS9" s="15"/>
      <c r="AT9" s="16" t="e">
        <f t="shared" si="38"/>
        <v>#DIV/0!</v>
      </c>
      <c r="AU9" s="14"/>
      <c r="AV9" s="15"/>
      <c r="AW9" s="16" t="e">
        <f t="shared" si="39"/>
        <v>#DIV/0!</v>
      </c>
      <c r="AX9" s="14"/>
      <c r="AY9" s="15"/>
      <c r="AZ9" s="16" t="e">
        <f t="shared" si="40"/>
        <v>#DIV/0!</v>
      </c>
      <c r="BA9" s="14"/>
      <c r="BB9" s="15"/>
      <c r="BC9" s="16" t="e">
        <f t="shared" si="41"/>
        <v>#DIV/0!</v>
      </c>
      <c r="BD9" s="14"/>
      <c r="BE9" s="15"/>
      <c r="BF9" s="16" t="e">
        <f t="shared" si="42"/>
        <v>#DIV/0!</v>
      </c>
      <c r="BG9" s="14"/>
      <c r="BH9" s="15"/>
      <c r="BI9" s="16" t="e">
        <f t="shared" si="43"/>
        <v>#DIV/0!</v>
      </c>
      <c r="BJ9" s="14"/>
      <c r="BK9" s="15"/>
      <c r="BL9" s="16" t="e">
        <f t="shared" si="44"/>
        <v>#DIV/0!</v>
      </c>
      <c r="BM9" s="14"/>
      <c r="BN9" s="15"/>
      <c r="BO9" s="16" t="e">
        <f t="shared" si="45"/>
        <v>#DIV/0!</v>
      </c>
      <c r="BP9" s="14"/>
      <c r="BQ9" s="15"/>
      <c r="BR9" s="16" t="e">
        <f t="shared" si="46"/>
        <v>#DIV/0!</v>
      </c>
    </row>
    <row r="10" spans="1:70" x14ac:dyDescent="0.25">
      <c r="A10" s="36" t="s">
        <v>118</v>
      </c>
      <c r="B10" s="14" t="s">
        <v>49</v>
      </c>
      <c r="C10" s="15" t="s">
        <v>56</v>
      </c>
      <c r="D10" s="16" t="e">
        <f t="shared" si="24"/>
        <v>#VALUE!</v>
      </c>
      <c r="E10" s="14" t="s">
        <v>49</v>
      </c>
      <c r="F10" s="15" t="s">
        <v>56</v>
      </c>
      <c r="G10" s="16" t="e">
        <f t="shared" si="25"/>
        <v>#VALUE!</v>
      </c>
      <c r="H10" s="14" t="s">
        <v>49</v>
      </c>
      <c r="I10" s="15" t="s">
        <v>56</v>
      </c>
      <c r="J10" s="16" t="e">
        <f t="shared" si="26"/>
        <v>#VALUE!</v>
      </c>
      <c r="K10" s="14" t="s">
        <v>49</v>
      </c>
      <c r="L10" s="15" t="s">
        <v>56</v>
      </c>
      <c r="M10" s="16" t="e">
        <f t="shared" si="27"/>
        <v>#VALUE!</v>
      </c>
      <c r="N10" s="14" t="s">
        <v>49</v>
      </c>
      <c r="O10" s="15" t="s">
        <v>56</v>
      </c>
      <c r="P10" s="16" t="e">
        <f t="shared" si="28"/>
        <v>#VALUE!</v>
      </c>
      <c r="Q10" s="14" t="s">
        <v>49</v>
      </c>
      <c r="R10" s="15" t="s">
        <v>56</v>
      </c>
      <c r="S10" s="16" t="e">
        <f t="shared" si="29"/>
        <v>#VALUE!</v>
      </c>
      <c r="T10" s="14" t="s">
        <v>49</v>
      </c>
      <c r="U10" s="15" t="s">
        <v>56</v>
      </c>
      <c r="V10" s="16" t="e">
        <f t="shared" si="30"/>
        <v>#VALUE!</v>
      </c>
      <c r="W10" s="14" t="s">
        <v>49</v>
      </c>
      <c r="X10" s="15" t="s">
        <v>56</v>
      </c>
      <c r="Y10" s="16" t="e">
        <f t="shared" si="31"/>
        <v>#VALUE!</v>
      </c>
      <c r="Z10" s="14" t="s">
        <v>49</v>
      </c>
      <c r="AA10" s="15">
        <v>0.5</v>
      </c>
      <c r="AB10" s="16" t="e">
        <f t="shared" si="32"/>
        <v>#VALUE!</v>
      </c>
      <c r="AC10" s="14" t="s">
        <v>56</v>
      </c>
      <c r="AD10" s="15" t="s">
        <v>49</v>
      </c>
      <c r="AE10" s="16" t="e">
        <f t="shared" si="33"/>
        <v>#VALUE!</v>
      </c>
      <c r="AF10" s="14" t="s">
        <v>49</v>
      </c>
      <c r="AG10" s="15" t="s">
        <v>56</v>
      </c>
      <c r="AH10" s="16" t="e">
        <f t="shared" si="34"/>
        <v>#VALUE!</v>
      </c>
      <c r="AI10" s="14" t="s">
        <v>49</v>
      </c>
      <c r="AJ10" s="15" t="s">
        <v>56</v>
      </c>
      <c r="AK10" s="16" t="e">
        <f t="shared" si="35"/>
        <v>#VALUE!</v>
      </c>
      <c r="AL10" s="14" t="s">
        <v>49</v>
      </c>
      <c r="AM10" s="15" t="s">
        <v>56</v>
      </c>
      <c r="AN10" s="16" t="e">
        <f t="shared" si="36"/>
        <v>#VALUE!</v>
      </c>
      <c r="AO10" s="14" t="s">
        <v>49</v>
      </c>
      <c r="AP10" s="15" t="s">
        <v>56</v>
      </c>
      <c r="AQ10" s="16" t="e">
        <f t="shared" si="37"/>
        <v>#VALUE!</v>
      </c>
      <c r="AR10" s="14" t="s">
        <v>49</v>
      </c>
      <c r="AS10" s="15" t="s">
        <v>56</v>
      </c>
      <c r="AT10" s="16" t="e">
        <f t="shared" si="38"/>
        <v>#VALUE!</v>
      </c>
      <c r="AU10" s="14" t="s">
        <v>49</v>
      </c>
      <c r="AV10" s="15" t="s">
        <v>56</v>
      </c>
      <c r="AW10" s="16" t="e">
        <f t="shared" si="39"/>
        <v>#VALUE!</v>
      </c>
      <c r="AX10" s="14" t="s">
        <v>49</v>
      </c>
      <c r="AY10" s="15" t="s">
        <v>56</v>
      </c>
      <c r="AZ10" s="16" t="e">
        <f t="shared" si="40"/>
        <v>#VALUE!</v>
      </c>
      <c r="BA10" s="14" t="s">
        <v>49</v>
      </c>
      <c r="BB10" s="15" t="s">
        <v>56</v>
      </c>
      <c r="BC10" s="16" t="e">
        <f t="shared" si="41"/>
        <v>#VALUE!</v>
      </c>
      <c r="BD10" s="14" t="s">
        <v>49</v>
      </c>
      <c r="BE10" s="15" t="s">
        <v>56</v>
      </c>
      <c r="BF10" s="16" t="e">
        <f t="shared" si="42"/>
        <v>#VALUE!</v>
      </c>
      <c r="BG10" s="14" t="s">
        <v>49</v>
      </c>
      <c r="BH10" s="15" t="s">
        <v>56</v>
      </c>
      <c r="BI10" s="16" t="e">
        <f t="shared" si="43"/>
        <v>#VALUE!</v>
      </c>
      <c r="BJ10" s="14" t="s">
        <v>49</v>
      </c>
      <c r="BK10" s="15" t="s">
        <v>56</v>
      </c>
      <c r="BL10" s="16" t="e">
        <f t="shared" si="44"/>
        <v>#VALUE!</v>
      </c>
      <c r="BM10" s="14" t="s">
        <v>49</v>
      </c>
      <c r="BN10" s="15" t="s">
        <v>56</v>
      </c>
      <c r="BO10" s="16" t="e">
        <f t="shared" si="45"/>
        <v>#VALUE!</v>
      </c>
      <c r="BP10" s="14" t="s">
        <v>49</v>
      </c>
      <c r="BQ10" s="15" t="s">
        <v>56</v>
      </c>
      <c r="BR10" s="16" t="e">
        <f t="shared" si="46"/>
        <v>#VALUE!</v>
      </c>
    </row>
    <row r="11" spans="1:70" x14ac:dyDescent="0.25">
      <c r="A11" s="36" t="s">
        <v>119</v>
      </c>
      <c r="B11" s="14" t="s">
        <v>49</v>
      </c>
      <c r="C11" s="15" t="s">
        <v>56</v>
      </c>
      <c r="D11" s="16" t="e">
        <f t="shared" si="24"/>
        <v>#VALUE!</v>
      </c>
      <c r="E11" s="14" t="s">
        <v>49</v>
      </c>
      <c r="F11" s="15" t="s">
        <v>56</v>
      </c>
      <c r="G11" s="16" t="e">
        <f t="shared" si="25"/>
        <v>#VALUE!</v>
      </c>
      <c r="H11" s="14" t="s">
        <v>49</v>
      </c>
      <c r="I11" s="15" t="s">
        <v>56</v>
      </c>
      <c r="J11" s="16" t="e">
        <f t="shared" si="26"/>
        <v>#VALUE!</v>
      </c>
      <c r="K11" s="14" t="s">
        <v>49</v>
      </c>
      <c r="L11" s="15" t="s">
        <v>56</v>
      </c>
      <c r="M11" s="16" t="e">
        <f t="shared" si="27"/>
        <v>#VALUE!</v>
      </c>
      <c r="N11" s="14" t="s">
        <v>49</v>
      </c>
      <c r="O11" s="15" t="s">
        <v>56</v>
      </c>
      <c r="P11" s="16" t="e">
        <f t="shared" si="28"/>
        <v>#VALUE!</v>
      </c>
      <c r="Q11" s="14" t="s">
        <v>49</v>
      </c>
      <c r="R11" s="15" t="s">
        <v>56</v>
      </c>
      <c r="S11" s="16" t="e">
        <f t="shared" si="29"/>
        <v>#VALUE!</v>
      </c>
      <c r="T11" s="14" t="s">
        <v>49</v>
      </c>
      <c r="U11" s="15" t="s">
        <v>56</v>
      </c>
      <c r="V11" s="16" t="e">
        <f t="shared" si="30"/>
        <v>#VALUE!</v>
      </c>
      <c r="W11" s="14" t="s">
        <v>49</v>
      </c>
      <c r="X11" s="15" t="s">
        <v>56</v>
      </c>
      <c r="Y11" s="16" t="e">
        <f t="shared" si="31"/>
        <v>#VALUE!</v>
      </c>
      <c r="Z11" s="14" t="s">
        <v>49</v>
      </c>
      <c r="AA11" s="15" t="s">
        <v>56</v>
      </c>
      <c r="AB11" s="16" t="e">
        <f t="shared" si="32"/>
        <v>#VALUE!</v>
      </c>
      <c r="AC11" s="14" t="s">
        <v>56</v>
      </c>
      <c r="AD11" s="15" t="s">
        <v>49</v>
      </c>
      <c r="AE11" s="16" t="e">
        <f t="shared" si="33"/>
        <v>#VALUE!</v>
      </c>
      <c r="AF11" s="14" t="s">
        <v>49</v>
      </c>
      <c r="AG11" s="15">
        <v>0.2</v>
      </c>
      <c r="AH11" s="16" t="e">
        <f t="shared" si="34"/>
        <v>#VALUE!</v>
      </c>
      <c r="AI11" s="14" t="s">
        <v>49</v>
      </c>
      <c r="AJ11" s="15">
        <v>0.3</v>
      </c>
      <c r="AK11" s="16" t="e">
        <f t="shared" si="35"/>
        <v>#VALUE!</v>
      </c>
      <c r="AL11" s="14" t="s">
        <v>49</v>
      </c>
      <c r="AM11" s="15" t="s">
        <v>56</v>
      </c>
      <c r="AN11" s="16" t="e">
        <f t="shared" si="36"/>
        <v>#VALUE!</v>
      </c>
      <c r="AO11" s="14" t="s">
        <v>49</v>
      </c>
      <c r="AP11" s="15">
        <v>4.4000000000000004</v>
      </c>
      <c r="AQ11" s="16" t="e">
        <f t="shared" si="37"/>
        <v>#VALUE!</v>
      </c>
      <c r="AR11" s="14" t="s">
        <v>49</v>
      </c>
      <c r="AS11" s="15">
        <v>4.3</v>
      </c>
      <c r="AT11" s="16" t="e">
        <f t="shared" si="38"/>
        <v>#VALUE!</v>
      </c>
      <c r="AU11" s="14" t="s">
        <v>49</v>
      </c>
      <c r="AV11" s="15">
        <v>0.3</v>
      </c>
      <c r="AW11" s="16" t="e">
        <f t="shared" si="39"/>
        <v>#VALUE!</v>
      </c>
      <c r="AX11" s="14" t="s">
        <v>49</v>
      </c>
      <c r="AY11" s="15">
        <v>0.3</v>
      </c>
      <c r="AZ11" s="16" t="e">
        <f t="shared" si="40"/>
        <v>#VALUE!</v>
      </c>
      <c r="BA11" s="14" t="s">
        <v>49</v>
      </c>
      <c r="BB11" s="15" t="s">
        <v>56</v>
      </c>
      <c r="BC11" s="16" t="e">
        <f t="shared" si="41"/>
        <v>#VALUE!</v>
      </c>
      <c r="BD11" s="14" t="s">
        <v>49</v>
      </c>
      <c r="BE11" s="15" t="s">
        <v>56</v>
      </c>
      <c r="BF11" s="16" t="e">
        <f t="shared" si="42"/>
        <v>#VALUE!</v>
      </c>
      <c r="BG11" s="14" t="s">
        <v>49</v>
      </c>
      <c r="BH11" s="15" t="s">
        <v>56</v>
      </c>
      <c r="BI11" s="16" t="e">
        <f t="shared" si="43"/>
        <v>#VALUE!</v>
      </c>
      <c r="BJ11" s="14" t="s">
        <v>49</v>
      </c>
      <c r="BK11" s="15" t="s">
        <v>56</v>
      </c>
      <c r="BL11" s="16" t="e">
        <f t="shared" si="44"/>
        <v>#VALUE!</v>
      </c>
      <c r="BM11" s="14" t="s">
        <v>49</v>
      </c>
      <c r="BN11" s="15" t="s">
        <v>56</v>
      </c>
      <c r="BO11" s="16" t="e">
        <f t="shared" si="45"/>
        <v>#VALUE!</v>
      </c>
      <c r="BP11" s="14" t="s">
        <v>49</v>
      </c>
      <c r="BQ11" s="15" t="s">
        <v>56</v>
      </c>
      <c r="BR11" s="16" t="e">
        <f t="shared" si="46"/>
        <v>#VALUE!</v>
      </c>
    </row>
    <row r="12" spans="1:70" x14ac:dyDescent="0.25">
      <c r="A12" s="36" t="s">
        <v>120</v>
      </c>
      <c r="B12" s="14">
        <v>0</v>
      </c>
      <c r="C12" s="15" t="s">
        <v>56</v>
      </c>
      <c r="D12" s="16" t="e">
        <f t="shared" si="24"/>
        <v>#VALUE!</v>
      </c>
      <c r="E12" s="14">
        <v>0</v>
      </c>
      <c r="F12" s="15" t="s">
        <v>56</v>
      </c>
      <c r="G12" s="16" t="e">
        <f t="shared" si="25"/>
        <v>#VALUE!</v>
      </c>
      <c r="H12" s="14">
        <v>0</v>
      </c>
      <c r="I12" s="15" t="s">
        <v>56</v>
      </c>
      <c r="J12" s="16" t="e">
        <f t="shared" si="26"/>
        <v>#VALUE!</v>
      </c>
      <c r="K12" s="14">
        <v>0</v>
      </c>
      <c r="L12" s="15" t="s">
        <v>56</v>
      </c>
      <c r="M12" s="16" t="e">
        <f t="shared" si="27"/>
        <v>#VALUE!</v>
      </c>
      <c r="N12" s="14">
        <v>0</v>
      </c>
      <c r="O12" s="15" t="s">
        <v>56</v>
      </c>
      <c r="P12" s="16" t="e">
        <f t="shared" si="28"/>
        <v>#VALUE!</v>
      </c>
      <c r="Q12" s="14">
        <v>0</v>
      </c>
      <c r="R12" s="15" t="s">
        <v>56</v>
      </c>
      <c r="S12" s="16" t="e">
        <f t="shared" si="29"/>
        <v>#VALUE!</v>
      </c>
      <c r="T12" s="14">
        <v>0</v>
      </c>
      <c r="U12" s="15" t="s">
        <v>56</v>
      </c>
      <c r="V12" s="16" t="e">
        <f t="shared" si="30"/>
        <v>#VALUE!</v>
      </c>
      <c r="W12" s="14">
        <v>0</v>
      </c>
      <c r="X12" s="15" t="s">
        <v>56</v>
      </c>
      <c r="Y12" s="16" t="e">
        <f t="shared" si="31"/>
        <v>#VALUE!</v>
      </c>
      <c r="Z12" s="14" t="s">
        <v>49</v>
      </c>
      <c r="AA12" s="15" t="s">
        <v>56</v>
      </c>
      <c r="AB12" s="16" t="e">
        <f t="shared" si="32"/>
        <v>#VALUE!</v>
      </c>
      <c r="AC12" s="14" t="s">
        <v>56</v>
      </c>
      <c r="AD12" s="15">
        <v>0</v>
      </c>
      <c r="AE12" s="16" t="e">
        <f t="shared" si="33"/>
        <v>#VALUE!</v>
      </c>
      <c r="AF12" s="14">
        <v>0</v>
      </c>
      <c r="AG12" s="15" t="s">
        <v>56</v>
      </c>
      <c r="AH12" s="16" t="e">
        <f t="shared" si="34"/>
        <v>#VALUE!</v>
      </c>
      <c r="AI12" s="14">
        <v>0</v>
      </c>
      <c r="AJ12" s="15" t="s">
        <v>56</v>
      </c>
      <c r="AK12" s="16" t="e">
        <f t="shared" si="35"/>
        <v>#VALUE!</v>
      </c>
      <c r="AL12" s="14" t="s">
        <v>49</v>
      </c>
      <c r="AM12" s="15" t="s">
        <v>56</v>
      </c>
      <c r="AN12" s="16" t="e">
        <f t="shared" si="36"/>
        <v>#VALUE!</v>
      </c>
      <c r="AO12" s="14" t="s">
        <v>49</v>
      </c>
      <c r="AP12" s="15">
        <v>0.2</v>
      </c>
      <c r="AQ12" s="16" t="e">
        <f t="shared" si="37"/>
        <v>#VALUE!</v>
      </c>
      <c r="AR12" s="14">
        <v>0</v>
      </c>
      <c r="AS12" s="15" t="s">
        <v>56</v>
      </c>
      <c r="AT12" s="16" t="e">
        <f t="shared" si="38"/>
        <v>#VALUE!</v>
      </c>
      <c r="AU12" s="14">
        <v>0</v>
      </c>
      <c r="AV12" s="15" t="s">
        <v>56</v>
      </c>
      <c r="AW12" s="16" t="e">
        <f t="shared" si="39"/>
        <v>#VALUE!</v>
      </c>
      <c r="AX12" s="14" t="s">
        <v>49</v>
      </c>
      <c r="AY12" s="15" t="s">
        <v>56</v>
      </c>
      <c r="AZ12" s="16" t="e">
        <f t="shared" si="40"/>
        <v>#VALUE!</v>
      </c>
      <c r="BA12" s="14" t="s">
        <v>49</v>
      </c>
      <c r="BB12" s="15">
        <v>4.2</v>
      </c>
      <c r="BC12" s="16" t="e">
        <f t="shared" si="41"/>
        <v>#VALUE!</v>
      </c>
      <c r="BD12" s="14" t="s">
        <v>49</v>
      </c>
      <c r="BE12" s="15">
        <v>4.3</v>
      </c>
      <c r="BF12" s="16" t="e">
        <f t="shared" si="42"/>
        <v>#VALUE!</v>
      </c>
      <c r="BG12" s="14" t="s">
        <v>49</v>
      </c>
      <c r="BH12" s="15">
        <v>4.3</v>
      </c>
      <c r="BI12" s="16" t="e">
        <f t="shared" si="43"/>
        <v>#VALUE!</v>
      </c>
      <c r="BJ12" s="14" t="s">
        <v>49</v>
      </c>
      <c r="BK12" s="15">
        <v>4</v>
      </c>
      <c r="BL12" s="16" t="e">
        <f t="shared" si="44"/>
        <v>#VALUE!</v>
      </c>
      <c r="BM12" s="14" t="s">
        <v>49</v>
      </c>
      <c r="BN12" s="15">
        <v>4.2</v>
      </c>
      <c r="BO12" s="16" t="e">
        <f t="shared" si="45"/>
        <v>#VALUE!</v>
      </c>
      <c r="BP12" s="14" t="s">
        <v>49</v>
      </c>
      <c r="BQ12" s="15">
        <v>4.0999999999999996</v>
      </c>
      <c r="BR12" s="16" t="e">
        <f t="shared" si="46"/>
        <v>#VALUE!</v>
      </c>
    </row>
    <row r="13" spans="1:70" x14ac:dyDescent="0.25">
      <c r="A13" s="36" t="s">
        <v>121</v>
      </c>
      <c r="B13" s="14">
        <v>0</v>
      </c>
      <c r="C13" s="15" t="s">
        <v>56</v>
      </c>
      <c r="D13" s="16" t="e">
        <f t="shared" si="24"/>
        <v>#VALUE!</v>
      </c>
      <c r="E13" s="14">
        <v>0</v>
      </c>
      <c r="F13" s="15" t="s">
        <v>56</v>
      </c>
      <c r="G13" s="16" t="e">
        <f t="shared" si="25"/>
        <v>#VALUE!</v>
      </c>
      <c r="H13" s="14">
        <v>0</v>
      </c>
      <c r="I13" s="15" t="s">
        <v>56</v>
      </c>
      <c r="J13" s="16" t="e">
        <f t="shared" si="26"/>
        <v>#VALUE!</v>
      </c>
      <c r="K13" s="14">
        <v>0</v>
      </c>
      <c r="L13" s="15" t="s">
        <v>56</v>
      </c>
      <c r="M13" s="16" t="e">
        <f t="shared" si="27"/>
        <v>#VALUE!</v>
      </c>
      <c r="N13" s="14">
        <v>0</v>
      </c>
      <c r="O13" s="15" t="s">
        <v>56</v>
      </c>
      <c r="P13" s="16" t="e">
        <f t="shared" si="28"/>
        <v>#VALUE!</v>
      </c>
      <c r="Q13" s="14">
        <v>0</v>
      </c>
      <c r="R13" s="15" t="s">
        <v>56</v>
      </c>
      <c r="S13" s="16" t="e">
        <f t="shared" si="29"/>
        <v>#VALUE!</v>
      </c>
      <c r="T13" s="14">
        <v>0</v>
      </c>
      <c r="U13" s="15" t="s">
        <v>56</v>
      </c>
      <c r="V13" s="16" t="e">
        <f t="shared" si="30"/>
        <v>#VALUE!</v>
      </c>
      <c r="W13" s="14">
        <v>0</v>
      </c>
      <c r="X13" s="15" t="s">
        <v>56</v>
      </c>
      <c r="Y13" s="16" t="e">
        <f t="shared" si="31"/>
        <v>#VALUE!</v>
      </c>
      <c r="Z13" s="14" t="s">
        <v>49</v>
      </c>
      <c r="AA13" s="15" t="s">
        <v>56</v>
      </c>
      <c r="AB13" s="16" t="e">
        <f t="shared" si="32"/>
        <v>#VALUE!</v>
      </c>
      <c r="AC13" s="14" t="s">
        <v>56</v>
      </c>
      <c r="AD13" s="15">
        <v>0</v>
      </c>
      <c r="AE13" s="16" t="e">
        <f t="shared" si="33"/>
        <v>#VALUE!</v>
      </c>
      <c r="AF13" s="14">
        <v>0</v>
      </c>
      <c r="AG13" s="15" t="s">
        <v>56</v>
      </c>
      <c r="AH13" s="16" t="e">
        <f t="shared" si="34"/>
        <v>#VALUE!</v>
      </c>
      <c r="AI13" s="14">
        <v>0</v>
      </c>
      <c r="AJ13" s="15" t="s">
        <v>56</v>
      </c>
      <c r="AK13" s="16" t="e">
        <f t="shared" si="35"/>
        <v>#VALUE!</v>
      </c>
      <c r="AL13" s="14" t="s">
        <v>49</v>
      </c>
      <c r="AM13" s="15" t="s">
        <v>56</v>
      </c>
      <c r="AN13" s="16" t="e">
        <f t="shared" si="36"/>
        <v>#VALUE!</v>
      </c>
      <c r="AO13" s="14" t="s">
        <v>49</v>
      </c>
      <c r="AP13" s="15">
        <v>0.2</v>
      </c>
      <c r="AQ13" s="16" t="e">
        <f t="shared" si="37"/>
        <v>#VALUE!</v>
      </c>
      <c r="AR13" s="14">
        <v>0</v>
      </c>
      <c r="AS13" s="15" t="s">
        <v>56</v>
      </c>
      <c r="AT13" s="16" t="e">
        <f t="shared" si="38"/>
        <v>#VALUE!</v>
      </c>
      <c r="AU13" s="14">
        <v>0</v>
      </c>
      <c r="AV13" s="15" t="s">
        <v>56</v>
      </c>
      <c r="AW13" s="16" t="e">
        <f t="shared" si="39"/>
        <v>#VALUE!</v>
      </c>
      <c r="AX13" s="14" t="s">
        <v>49</v>
      </c>
      <c r="AY13" s="15" t="s">
        <v>56</v>
      </c>
      <c r="AZ13" s="16" t="e">
        <f t="shared" si="40"/>
        <v>#VALUE!</v>
      </c>
      <c r="BA13" s="14" t="s">
        <v>49</v>
      </c>
      <c r="BB13" s="15">
        <v>4.4000000000000004</v>
      </c>
      <c r="BC13" s="16" t="e">
        <f t="shared" si="41"/>
        <v>#VALUE!</v>
      </c>
      <c r="BD13" s="14" t="s">
        <v>49</v>
      </c>
      <c r="BE13" s="15">
        <v>4.5</v>
      </c>
      <c r="BF13" s="16" t="e">
        <f t="shared" si="42"/>
        <v>#VALUE!</v>
      </c>
      <c r="BG13" s="14" t="s">
        <v>49</v>
      </c>
      <c r="BH13" s="15">
        <v>4.5</v>
      </c>
      <c r="BI13" s="16" t="e">
        <f t="shared" si="43"/>
        <v>#VALUE!</v>
      </c>
      <c r="BJ13" s="14" t="s">
        <v>49</v>
      </c>
      <c r="BK13" s="15">
        <v>4.2</v>
      </c>
      <c r="BL13" s="16" t="e">
        <f t="shared" si="44"/>
        <v>#VALUE!</v>
      </c>
      <c r="BM13" s="14" t="s">
        <v>49</v>
      </c>
      <c r="BN13" s="15">
        <v>4.4000000000000004</v>
      </c>
      <c r="BO13" s="16" t="e">
        <f t="shared" si="45"/>
        <v>#VALUE!</v>
      </c>
      <c r="BP13" s="14" t="s">
        <v>49</v>
      </c>
      <c r="BQ13" s="15">
        <v>4.3</v>
      </c>
      <c r="BR13" s="16" t="e">
        <f t="shared" si="46"/>
        <v>#VALUE!</v>
      </c>
    </row>
    <row r="14" spans="1:70" x14ac:dyDescent="0.25">
      <c r="A14" s="36" t="s">
        <v>122</v>
      </c>
      <c r="B14" s="14" t="s">
        <v>49</v>
      </c>
      <c r="C14" s="15" t="s">
        <v>56</v>
      </c>
      <c r="D14" s="16" t="e">
        <f t="shared" si="24"/>
        <v>#VALUE!</v>
      </c>
      <c r="E14" s="14" t="s">
        <v>49</v>
      </c>
      <c r="F14" s="15" t="s">
        <v>56</v>
      </c>
      <c r="G14" s="16" t="e">
        <f t="shared" si="25"/>
        <v>#VALUE!</v>
      </c>
      <c r="H14" s="14" t="s">
        <v>49</v>
      </c>
      <c r="I14" s="15" t="s">
        <v>56</v>
      </c>
      <c r="J14" s="16" t="e">
        <f t="shared" si="26"/>
        <v>#VALUE!</v>
      </c>
      <c r="K14" s="14" t="s">
        <v>49</v>
      </c>
      <c r="L14" s="15">
        <v>0.1</v>
      </c>
      <c r="M14" s="16" t="e">
        <f t="shared" si="27"/>
        <v>#VALUE!</v>
      </c>
      <c r="N14" s="14" t="s">
        <v>49</v>
      </c>
      <c r="O14" s="15" t="s">
        <v>56</v>
      </c>
      <c r="P14" s="16" t="e">
        <f t="shared" si="28"/>
        <v>#VALUE!</v>
      </c>
      <c r="Q14" s="14" t="s">
        <v>49</v>
      </c>
      <c r="R14" s="15">
        <v>0.1</v>
      </c>
      <c r="S14" s="16" t="e">
        <f t="shared" si="29"/>
        <v>#VALUE!</v>
      </c>
      <c r="T14" s="14" t="s">
        <v>49</v>
      </c>
      <c r="U14" s="15" t="s">
        <v>56</v>
      </c>
      <c r="V14" s="16" t="e">
        <f t="shared" si="30"/>
        <v>#VALUE!</v>
      </c>
      <c r="W14" s="14" t="s">
        <v>49</v>
      </c>
      <c r="X14" s="15" t="s">
        <v>56</v>
      </c>
      <c r="Y14" s="16" t="e">
        <f t="shared" si="31"/>
        <v>#VALUE!</v>
      </c>
      <c r="Z14" s="14" t="s">
        <v>49</v>
      </c>
      <c r="AA14" s="15" t="s">
        <v>56</v>
      </c>
      <c r="AB14" s="16" t="e">
        <f t="shared" si="32"/>
        <v>#VALUE!</v>
      </c>
      <c r="AC14" s="14" t="s">
        <v>56</v>
      </c>
      <c r="AD14" s="15" t="s">
        <v>49</v>
      </c>
      <c r="AE14" s="16" t="e">
        <f t="shared" si="33"/>
        <v>#VALUE!</v>
      </c>
      <c r="AF14" s="14" t="s">
        <v>49</v>
      </c>
      <c r="AG14" s="15">
        <v>1.6</v>
      </c>
      <c r="AH14" s="16" t="e">
        <f t="shared" si="34"/>
        <v>#VALUE!</v>
      </c>
      <c r="AI14" s="14" t="s">
        <v>49</v>
      </c>
      <c r="AJ14" s="15">
        <v>0.7</v>
      </c>
      <c r="AK14" s="16" t="e">
        <f t="shared" si="35"/>
        <v>#VALUE!</v>
      </c>
      <c r="AL14" s="14" t="s">
        <v>49</v>
      </c>
      <c r="AM14" s="15">
        <v>3</v>
      </c>
      <c r="AN14" s="16" t="e">
        <f t="shared" si="36"/>
        <v>#VALUE!</v>
      </c>
      <c r="AO14" s="14" t="s">
        <v>49</v>
      </c>
      <c r="AP14" s="15">
        <v>0.9</v>
      </c>
      <c r="AQ14" s="16" t="e">
        <f t="shared" si="37"/>
        <v>#VALUE!</v>
      </c>
      <c r="AR14" s="14" t="s">
        <v>49</v>
      </c>
      <c r="AS14" s="15">
        <v>0.9</v>
      </c>
      <c r="AT14" s="16" t="e">
        <f t="shared" si="38"/>
        <v>#VALUE!</v>
      </c>
      <c r="AU14" s="14" t="s">
        <v>49</v>
      </c>
      <c r="AV14" s="15">
        <v>3.8</v>
      </c>
      <c r="AW14" s="16" t="e">
        <f t="shared" si="39"/>
        <v>#VALUE!</v>
      </c>
      <c r="AX14" s="14" t="s">
        <v>49</v>
      </c>
      <c r="AY14" s="15">
        <v>4</v>
      </c>
      <c r="AZ14" s="16" t="e">
        <f t="shared" si="40"/>
        <v>#VALUE!</v>
      </c>
      <c r="BA14" s="14" t="s">
        <v>49</v>
      </c>
      <c r="BB14" s="15" t="s">
        <v>56</v>
      </c>
      <c r="BC14" s="16" t="e">
        <f t="shared" si="41"/>
        <v>#VALUE!</v>
      </c>
      <c r="BD14" s="14" t="s">
        <v>49</v>
      </c>
      <c r="BE14" s="15" t="s">
        <v>56</v>
      </c>
      <c r="BF14" s="16" t="e">
        <f t="shared" si="42"/>
        <v>#VALUE!</v>
      </c>
      <c r="BG14" s="14" t="s">
        <v>49</v>
      </c>
      <c r="BH14" s="15" t="s">
        <v>56</v>
      </c>
      <c r="BI14" s="16" t="e">
        <f t="shared" si="43"/>
        <v>#VALUE!</v>
      </c>
      <c r="BJ14" s="14" t="s">
        <v>49</v>
      </c>
      <c r="BK14" s="15" t="s">
        <v>56</v>
      </c>
      <c r="BL14" s="16" t="e">
        <f t="shared" si="44"/>
        <v>#VALUE!</v>
      </c>
      <c r="BM14" s="14" t="s">
        <v>49</v>
      </c>
      <c r="BN14" s="15" t="s">
        <v>56</v>
      </c>
      <c r="BO14" s="16" t="e">
        <f t="shared" si="45"/>
        <v>#VALUE!</v>
      </c>
      <c r="BP14" s="14" t="s">
        <v>49</v>
      </c>
      <c r="BQ14" s="15" t="s">
        <v>56</v>
      </c>
      <c r="BR14" s="16" t="e">
        <f t="shared" si="46"/>
        <v>#VALUE!</v>
      </c>
    </row>
    <row r="15" spans="1:70" x14ac:dyDescent="0.25">
      <c r="A15" s="36" t="s">
        <v>123</v>
      </c>
      <c r="B15" s="14" t="s">
        <v>49</v>
      </c>
      <c r="C15" s="15">
        <v>0.1</v>
      </c>
      <c r="D15" s="16" t="e">
        <f t="shared" si="24"/>
        <v>#VALUE!</v>
      </c>
      <c r="E15" s="14" t="s">
        <v>49</v>
      </c>
      <c r="F15" s="15">
        <v>0.1</v>
      </c>
      <c r="G15" s="16" t="e">
        <f t="shared" si="25"/>
        <v>#VALUE!</v>
      </c>
      <c r="H15" s="14" t="s">
        <v>49</v>
      </c>
      <c r="I15" s="15">
        <v>0.1</v>
      </c>
      <c r="J15" s="16" t="e">
        <f t="shared" si="26"/>
        <v>#VALUE!</v>
      </c>
      <c r="K15" s="14" t="s">
        <v>49</v>
      </c>
      <c r="L15" s="15">
        <v>1.6</v>
      </c>
      <c r="M15" s="16" t="e">
        <f t="shared" si="27"/>
        <v>#VALUE!</v>
      </c>
      <c r="N15" s="14" t="s">
        <v>49</v>
      </c>
      <c r="O15" s="15">
        <v>2.1</v>
      </c>
      <c r="P15" s="16" t="e">
        <f t="shared" si="28"/>
        <v>#VALUE!</v>
      </c>
      <c r="Q15" s="14" t="s">
        <v>49</v>
      </c>
      <c r="R15" s="15">
        <v>1.5</v>
      </c>
      <c r="S15" s="16" t="e">
        <f t="shared" si="29"/>
        <v>#VALUE!</v>
      </c>
      <c r="T15" s="14" t="s">
        <v>49</v>
      </c>
      <c r="U15" s="15">
        <v>2.1</v>
      </c>
      <c r="V15" s="16" t="e">
        <f t="shared" si="30"/>
        <v>#VALUE!</v>
      </c>
      <c r="W15" s="14" t="s">
        <v>49</v>
      </c>
      <c r="X15" s="15">
        <v>0.2</v>
      </c>
      <c r="Y15" s="16" t="e">
        <f t="shared" si="31"/>
        <v>#VALUE!</v>
      </c>
      <c r="Z15" s="14" t="s">
        <v>49</v>
      </c>
      <c r="AA15" s="15">
        <v>2.6</v>
      </c>
      <c r="AB15" s="16" t="e">
        <f t="shared" si="32"/>
        <v>#VALUE!</v>
      </c>
      <c r="AC15" s="14">
        <v>0.3</v>
      </c>
      <c r="AD15" s="15" t="s">
        <v>49</v>
      </c>
      <c r="AE15" s="16" t="e">
        <f t="shared" si="33"/>
        <v>#VALUE!</v>
      </c>
      <c r="AF15" s="14" t="s">
        <v>49</v>
      </c>
      <c r="AG15" s="15" t="s">
        <v>56</v>
      </c>
      <c r="AH15" s="16" t="e">
        <f t="shared" si="34"/>
        <v>#VALUE!</v>
      </c>
      <c r="AI15" s="14" t="s">
        <v>49</v>
      </c>
      <c r="AJ15" s="15">
        <v>0.1</v>
      </c>
      <c r="AK15" s="16" t="e">
        <f t="shared" si="35"/>
        <v>#VALUE!</v>
      </c>
      <c r="AL15" s="14" t="s">
        <v>49</v>
      </c>
      <c r="AM15" s="15">
        <v>0.1</v>
      </c>
      <c r="AN15" s="16" t="e">
        <f t="shared" si="36"/>
        <v>#VALUE!</v>
      </c>
      <c r="AO15" s="14" t="s">
        <v>49</v>
      </c>
      <c r="AP15" s="15">
        <v>0.1</v>
      </c>
      <c r="AQ15" s="16" t="e">
        <f t="shared" si="37"/>
        <v>#VALUE!</v>
      </c>
      <c r="AR15" s="14" t="s">
        <v>49</v>
      </c>
      <c r="AS15" s="15">
        <v>0.1</v>
      </c>
      <c r="AT15" s="16" t="e">
        <f t="shared" si="38"/>
        <v>#VALUE!</v>
      </c>
      <c r="AU15" s="14" t="s">
        <v>49</v>
      </c>
      <c r="AV15" s="15" t="s">
        <v>56</v>
      </c>
      <c r="AW15" s="16" t="e">
        <f t="shared" si="39"/>
        <v>#VALUE!</v>
      </c>
      <c r="AX15" s="14" t="s">
        <v>49</v>
      </c>
      <c r="AY15" s="15" t="s">
        <v>56</v>
      </c>
      <c r="AZ15" s="16" t="e">
        <f t="shared" si="40"/>
        <v>#VALUE!</v>
      </c>
      <c r="BA15" s="14" t="s">
        <v>49</v>
      </c>
      <c r="BB15" s="15" t="s">
        <v>56</v>
      </c>
      <c r="BC15" s="16" t="e">
        <f t="shared" si="41"/>
        <v>#VALUE!</v>
      </c>
      <c r="BD15" s="14" t="s">
        <v>49</v>
      </c>
      <c r="BE15" s="15" t="s">
        <v>56</v>
      </c>
      <c r="BF15" s="16" t="e">
        <f t="shared" si="42"/>
        <v>#VALUE!</v>
      </c>
      <c r="BG15" s="14" t="s">
        <v>49</v>
      </c>
      <c r="BH15" s="15" t="s">
        <v>56</v>
      </c>
      <c r="BI15" s="16" t="e">
        <f t="shared" si="43"/>
        <v>#VALUE!</v>
      </c>
      <c r="BJ15" s="14" t="s">
        <v>49</v>
      </c>
      <c r="BK15" s="15" t="s">
        <v>56</v>
      </c>
      <c r="BL15" s="16" t="e">
        <f t="shared" si="44"/>
        <v>#VALUE!</v>
      </c>
      <c r="BM15" s="14" t="s">
        <v>49</v>
      </c>
      <c r="BN15" s="15" t="s">
        <v>56</v>
      </c>
      <c r="BO15" s="16" t="e">
        <f t="shared" si="45"/>
        <v>#VALUE!</v>
      </c>
      <c r="BP15" s="14" t="s">
        <v>49</v>
      </c>
      <c r="BQ15" s="15" t="s">
        <v>56</v>
      </c>
      <c r="BR15" s="16" t="e">
        <f t="shared" si="46"/>
        <v>#VALUE!</v>
      </c>
    </row>
    <row r="16" spans="1:70" x14ac:dyDescent="0.25">
      <c r="A16" s="36" t="s">
        <v>124</v>
      </c>
      <c r="B16" s="14">
        <v>0.1</v>
      </c>
      <c r="C16" s="15" t="s">
        <v>67</v>
      </c>
      <c r="D16" s="16" t="e">
        <f t="shared" si="24"/>
        <v>#VALUE!</v>
      </c>
      <c r="E16" s="14">
        <v>0.1</v>
      </c>
      <c r="F16" s="15" t="s">
        <v>67</v>
      </c>
      <c r="G16" s="16" t="e">
        <f t="shared" si="25"/>
        <v>#VALUE!</v>
      </c>
      <c r="H16" s="14">
        <v>0.2</v>
      </c>
      <c r="I16" s="15" t="s">
        <v>67</v>
      </c>
      <c r="J16" s="16" t="e">
        <f t="shared" si="26"/>
        <v>#VALUE!</v>
      </c>
      <c r="K16" s="14">
        <v>2</v>
      </c>
      <c r="L16" s="15">
        <v>1.7</v>
      </c>
      <c r="M16" s="16">
        <f t="shared" si="27"/>
        <v>-0.15000000000000002</v>
      </c>
      <c r="N16" s="14">
        <v>2.5</v>
      </c>
      <c r="O16" s="15">
        <v>2.1</v>
      </c>
      <c r="P16" s="16">
        <f t="shared" si="28"/>
        <v>-0.15999999999999998</v>
      </c>
      <c r="Q16" s="14">
        <v>1.9</v>
      </c>
      <c r="R16" s="15">
        <v>1.6</v>
      </c>
      <c r="S16" s="16">
        <f t="shared" si="29"/>
        <v>-0.15789473684210517</v>
      </c>
      <c r="T16" s="14">
        <v>2.2999999999999998</v>
      </c>
      <c r="U16" s="15">
        <v>2.1</v>
      </c>
      <c r="V16" s="16">
        <f t="shared" si="30"/>
        <v>-8.6956521739130321E-2</v>
      </c>
      <c r="W16" s="14">
        <v>0.2</v>
      </c>
      <c r="X16" s="15" t="s">
        <v>67</v>
      </c>
      <c r="Y16" s="16" t="e">
        <f t="shared" si="31"/>
        <v>#VALUE!</v>
      </c>
      <c r="Z16" s="14">
        <v>1.59</v>
      </c>
      <c r="AA16" s="15">
        <v>3.1</v>
      </c>
      <c r="AB16" s="16">
        <f t="shared" si="32"/>
        <v>0.94968553459119498</v>
      </c>
      <c r="AC16" s="14" t="s">
        <v>67</v>
      </c>
      <c r="AD16" s="15">
        <v>0.3</v>
      </c>
      <c r="AE16" s="16" t="e">
        <f t="shared" si="33"/>
        <v>#VALUE!</v>
      </c>
      <c r="AF16" s="14">
        <v>2</v>
      </c>
      <c r="AG16" s="15">
        <v>1.8</v>
      </c>
      <c r="AH16" s="16">
        <f t="shared" si="34"/>
        <v>-9.9999999999999978E-2</v>
      </c>
      <c r="AI16" s="14">
        <v>1</v>
      </c>
      <c r="AJ16" s="15">
        <v>1.1000000000000001</v>
      </c>
      <c r="AK16" s="16">
        <f t="shared" si="35"/>
        <v>0.10000000000000009</v>
      </c>
      <c r="AL16" s="14">
        <v>3.7</v>
      </c>
      <c r="AM16" s="15">
        <v>3.1</v>
      </c>
      <c r="AN16" s="16">
        <f t="shared" si="36"/>
        <v>-0.16216216216216217</v>
      </c>
      <c r="AO16" s="14">
        <v>4.2</v>
      </c>
      <c r="AP16" s="15">
        <v>5.7</v>
      </c>
      <c r="AQ16" s="16">
        <f t="shared" si="37"/>
        <v>0.35714285714285715</v>
      </c>
      <c r="AR16" s="14">
        <v>5.8</v>
      </c>
      <c r="AS16" s="15">
        <v>5.3</v>
      </c>
      <c r="AT16" s="16">
        <f t="shared" si="38"/>
        <v>-8.6206896551724144E-2</v>
      </c>
      <c r="AU16" s="14">
        <v>3.6</v>
      </c>
      <c r="AV16" s="15">
        <v>4.0999999999999996</v>
      </c>
      <c r="AW16" s="16">
        <f t="shared" si="39"/>
        <v>0.13888888888888876</v>
      </c>
      <c r="AX16" s="14">
        <v>4.2</v>
      </c>
      <c r="AY16" s="15">
        <v>4.3</v>
      </c>
      <c r="AZ16" s="16">
        <f t="shared" si="40"/>
        <v>2.3809523809523725E-2</v>
      </c>
      <c r="BA16" s="14">
        <v>4.8</v>
      </c>
      <c r="BB16" s="15">
        <v>4.2</v>
      </c>
      <c r="BC16" s="16">
        <f t="shared" si="41"/>
        <v>-0.12499999999999993</v>
      </c>
      <c r="BD16" s="14">
        <v>4.7</v>
      </c>
      <c r="BE16" s="15">
        <v>4.3</v>
      </c>
      <c r="BF16" s="16">
        <f t="shared" si="42"/>
        <v>-8.5106382978723472E-2</v>
      </c>
      <c r="BG16" s="14">
        <v>4.8</v>
      </c>
      <c r="BH16" s="15">
        <v>4.3</v>
      </c>
      <c r="BI16" s="16">
        <f t="shared" si="43"/>
        <v>-0.10416666666666667</v>
      </c>
      <c r="BJ16" s="14">
        <v>4.7</v>
      </c>
      <c r="BK16" s="15">
        <v>4</v>
      </c>
      <c r="BL16" s="16">
        <f t="shared" si="44"/>
        <v>-0.14893617021276598</v>
      </c>
      <c r="BM16" s="14">
        <v>4.7</v>
      </c>
      <c r="BN16" s="15">
        <v>4.2</v>
      </c>
      <c r="BO16" s="16">
        <f t="shared" si="45"/>
        <v>-0.10638297872340426</v>
      </c>
      <c r="BP16" s="14">
        <v>4.8</v>
      </c>
      <c r="BQ16" s="15">
        <v>4.0999999999999996</v>
      </c>
      <c r="BR16" s="16">
        <f t="shared" si="46"/>
        <v>-0.14583333333333337</v>
      </c>
    </row>
    <row r="17" spans="1:70" x14ac:dyDescent="0.25">
      <c r="A17" s="36" t="s">
        <v>125</v>
      </c>
      <c r="B17" s="14">
        <v>0</v>
      </c>
      <c r="C17" s="15" t="s">
        <v>56</v>
      </c>
      <c r="D17" s="16" t="e">
        <f t="shared" si="24"/>
        <v>#VALUE!</v>
      </c>
      <c r="E17" s="14">
        <v>0</v>
      </c>
      <c r="F17" s="15" t="s">
        <v>56</v>
      </c>
      <c r="G17" s="16" t="e">
        <f t="shared" si="25"/>
        <v>#VALUE!</v>
      </c>
      <c r="H17" s="14">
        <v>0</v>
      </c>
      <c r="I17" s="15" t="s">
        <v>56</v>
      </c>
      <c r="J17" s="16" t="e">
        <f t="shared" si="26"/>
        <v>#VALUE!</v>
      </c>
      <c r="K17" s="14">
        <v>0</v>
      </c>
      <c r="L17" s="15" t="s">
        <v>56</v>
      </c>
      <c r="M17" s="16" t="e">
        <f t="shared" si="27"/>
        <v>#VALUE!</v>
      </c>
      <c r="N17" s="14">
        <v>0</v>
      </c>
      <c r="O17" s="15" t="s">
        <v>56</v>
      </c>
      <c r="P17" s="16" t="e">
        <f t="shared" si="28"/>
        <v>#VALUE!</v>
      </c>
      <c r="Q17" s="14">
        <v>0</v>
      </c>
      <c r="R17" s="15" t="s">
        <v>56</v>
      </c>
      <c r="S17" s="16" t="e">
        <f t="shared" si="29"/>
        <v>#VALUE!</v>
      </c>
      <c r="T17" s="14">
        <v>0</v>
      </c>
      <c r="U17" s="15" t="s">
        <v>56</v>
      </c>
      <c r="V17" s="16" t="e">
        <f t="shared" si="30"/>
        <v>#VALUE!</v>
      </c>
      <c r="W17" s="14">
        <v>0</v>
      </c>
      <c r="X17" s="15" t="s">
        <v>56</v>
      </c>
      <c r="Y17" s="16" t="e">
        <f t="shared" si="31"/>
        <v>#VALUE!</v>
      </c>
      <c r="Z17" s="14" t="s">
        <v>49</v>
      </c>
      <c r="AA17" s="15" t="s">
        <v>56</v>
      </c>
      <c r="AB17" s="16" t="e">
        <f t="shared" si="32"/>
        <v>#VALUE!</v>
      </c>
      <c r="AC17" s="14" t="s">
        <v>56</v>
      </c>
      <c r="AD17" s="15">
        <v>0</v>
      </c>
      <c r="AE17" s="16" t="e">
        <f t="shared" si="33"/>
        <v>#VALUE!</v>
      </c>
      <c r="AF17" s="14">
        <v>0</v>
      </c>
      <c r="AG17" s="15" t="s">
        <v>56</v>
      </c>
      <c r="AH17" s="16" t="e">
        <f t="shared" si="34"/>
        <v>#VALUE!</v>
      </c>
      <c r="AI17" s="14">
        <v>0</v>
      </c>
      <c r="AJ17" s="15" t="s">
        <v>56</v>
      </c>
      <c r="AK17" s="16" t="e">
        <f t="shared" si="35"/>
        <v>#VALUE!</v>
      </c>
      <c r="AL17" s="14" t="s">
        <v>49</v>
      </c>
      <c r="AM17" s="15" t="s">
        <v>56</v>
      </c>
      <c r="AN17" s="16" t="e">
        <f t="shared" si="36"/>
        <v>#VALUE!</v>
      </c>
      <c r="AO17" s="14" t="s">
        <v>49</v>
      </c>
      <c r="AP17" s="15" t="s">
        <v>56</v>
      </c>
      <c r="AQ17" s="16" t="e">
        <f t="shared" si="37"/>
        <v>#VALUE!</v>
      </c>
      <c r="AR17" s="14" t="s">
        <v>49</v>
      </c>
      <c r="AS17" s="15" t="s">
        <v>56</v>
      </c>
      <c r="AT17" s="16" t="e">
        <f t="shared" si="38"/>
        <v>#VALUE!</v>
      </c>
      <c r="AU17" s="14" t="s">
        <v>49</v>
      </c>
      <c r="AV17" s="15" t="s">
        <v>56</v>
      </c>
      <c r="AW17" s="16" t="e">
        <f t="shared" si="39"/>
        <v>#VALUE!</v>
      </c>
      <c r="AX17" s="14" t="s">
        <v>49</v>
      </c>
      <c r="AY17" s="15" t="s">
        <v>56</v>
      </c>
      <c r="AZ17" s="16" t="e">
        <f t="shared" si="40"/>
        <v>#VALUE!</v>
      </c>
      <c r="BA17" s="14" t="s">
        <v>49</v>
      </c>
      <c r="BB17" s="15" t="s">
        <v>56</v>
      </c>
      <c r="BC17" s="16" t="e">
        <f t="shared" si="41"/>
        <v>#VALUE!</v>
      </c>
      <c r="BD17" s="14" t="s">
        <v>49</v>
      </c>
      <c r="BE17" s="15" t="s">
        <v>56</v>
      </c>
      <c r="BF17" s="16" t="e">
        <f t="shared" si="42"/>
        <v>#VALUE!</v>
      </c>
      <c r="BG17" s="14" t="s">
        <v>49</v>
      </c>
      <c r="BH17" s="15" t="s">
        <v>56</v>
      </c>
      <c r="BI17" s="16" t="e">
        <f t="shared" si="43"/>
        <v>#VALUE!</v>
      </c>
      <c r="BJ17" s="14" t="s">
        <v>49</v>
      </c>
      <c r="BK17" s="15" t="s">
        <v>56</v>
      </c>
      <c r="BL17" s="16" t="e">
        <f t="shared" si="44"/>
        <v>#VALUE!</v>
      </c>
      <c r="BM17" s="14" t="s">
        <v>49</v>
      </c>
      <c r="BN17" s="15" t="s">
        <v>56</v>
      </c>
      <c r="BO17" s="16" t="e">
        <f t="shared" si="45"/>
        <v>#VALUE!</v>
      </c>
      <c r="BP17" s="14" t="s">
        <v>49</v>
      </c>
      <c r="BQ17" s="15" t="s">
        <v>56</v>
      </c>
      <c r="BR17" s="16" t="e">
        <f t="shared" si="46"/>
        <v>#VALUE!</v>
      </c>
    </row>
    <row r="18" spans="1:70" x14ac:dyDescent="0.25">
      <c r="A18" s="36" t="s">
        <v>126</v>
      </c>
      <c r="B18" s="14">
        <v>0.12</v>
      </c>
      <c r="C18" s="15">
        <v>0.13300000000000001</v>
      </c>
      <c r="D18" s="16">
        <f t="shared" si="24"/>
        <v>0.10833333333333343</v>
      </c>
      <c r="E18" s="14">
        <v>0.12</v>
      </c>
      <c r="F18" s="15">
        <v>0.112</v>
      </c>
      <c r="G18" s="16">
        <f t="shared" si="25"/>
        <v>-6.666666666666661E-2</v>
      </c>
      <c r="H18" s="14">
        <v>7.0999999999999994E-2</v>
      </c>
      <c r="I18" s="15">
        <v>2.5999999999999999E-2</v>
      </c>
      <c r="J18" s="16">
        <f t="shared" si="26"/>
        <v>-0.63380281690140849</v>
      </c>
      <c r="K18" s="14">
        <v>0.16</v>
      </c>
      <c r="L18" s="15">
        <v>0.153</v>
      </c>
      <c r="M18" s="16">
        <f t="shared" si="27"/>
        <v>-4.3750000000000039E-2</v>
      </c>
      <c r="N18" s="14">
        <v>0.12</v>
      </c>
      <c r="O18" s="15">
        <v>1.7299999999999999E-2</v>
      </c>
      <c r="P18" s="16">
        <f t="shared" si="28"/>
        <v>-0.85583333333333333</v>
      </c>
      <c r="Q18" s="14">
        <v>0.12</v>
      </c>
      <c r="R18" s="15">
        <v>0.129</v>
      </c>
      <c r="S18" s="16">
        <f t="shared" si="29"/>
        <v>7.5000000000000067E-2</v>
      </c>
      <c r="T18" s="14">
        <v>0.12</v>
      </c>
      <c r="U18" s="15">
        <v>0.125</v>
      </c>
      <c r="V18" s="16">
        <f t="shared" si="30"/>
        <v>4.1666666666666706E-2</v>
      </c>
      <c r="W18" s="14">
        <v>0.12</v>
      </c>
      <c r="X18" s="15">
        <v>0.13100000000000001</v>
      </c>
      <c r="Y18" s="16">
        <f t="shared" si="31"/>
        <v>9.1666666666666757E-2</v>
      </c>
      <c r="Z18" s="14">
        <v>9.7299999999999998E-2</v>
      </c>
      <c r="AA18" s="15">
        <v>8.4000000000000005E-2</v>
      </c>
      <c r="AB18" s="16">
        <f t="shared" si="32"/>
        <v>-0.13669064748201432</v>
      </c>
      <c r="AC18" s="14">
        <v>8.6999999999999994E-2</v>
      </c>
      <c r="AD18" s="15">
        <v>7.4999999999999997E-2</v>
      </c>
      <c r="AE18" s="16">
        <f t="shared" si="33"/>
        <v>-0.13793103448275859</v>
      </c>
      <c r="AF18" s="14">
        <v>0.12</v>
      </c>
      <c r="AG18" s="15">
        <v>8.5000000000000006E-2</v>
      </c>
      <c r="AH18" s="16">
        <f t="shared" si="34"/>
        <v>-0.29166666666666657</v>
      </c>
      <c r="AI18" s="14">
        <v>0.12</v>
      </c>
      <c r="AJ18" s="15">
        <v>0.13200000000000001</v>
      </c>
      <c r="AK18" s="16">
        <f t="shared" si="35"/>
        <v>0.10000000000000009</v>
      </c>
      <c r="AL18" s="14">
        <v>0.12</v>
      </c>
      <c r="AM18" s="15">
        <v>6.5000000000000002E-2</v>
      </c>
      <c r="AN18" s="16">
        <f t="shared" si="36"/>
        <v>-0.45833333333333331</v>
      </c>
      <c r="AO18" s="14" t="s">
        <v>49</v>
      </c>
      <c r="AP18" s="15">
        <v>3.7000000000000002E-3</v>
      </c>
      <c r="AQ18" s="16" t="e">
        <f t="shared" si="37"/>
        <v>#VALUE!</v>
      </c>
      <c r="AR18" s="14">
        <v>0.12</v>
      </c>
      <c r="AS18" s="15">
        <v>0.09</v>
      </c>
      <c r="AT18" s="16">
        <f t="shared" si="38"/>
        <v>-0.25</v>
      </c>
      <c r="AU18" s="14">
        <v>0.08</v>
      </c>
      <c r="AV18" s="15">
        <v>0.14099999999999999</v>
      </c>
      <c r="AW18" s="16">
        <f t="shared" si="39"/>
        <v>0.76249999999999984</v>
      </c>
      <c r="AX18" s="14">
        <v>0.12</v>
      </c>
      <c r="AY18" s="15">
        <v>0.114</v>
      </c>
      <c r="AZ18" s="16">
        <f t="shared" si="40"/>
        <v>-4.9999999999999933E-2</v>
      </c>
      <c r="BA18" s="14">
        <v>0.11700000000000001</v>
      </c>
      <c r="BB18" s="15">
        <v>0.107</v>
      </c>
      <c r="BC18" s="16">
        <f t="shared" si="41"/>
        <v>-8.5470085470085541E-2</v>
      </c>
      <c r="BD18" s="14">
        <v>0.13500000000000001</v>
      </c>
      <c r="BE18" s="15">
        <v>0.123</v>
      </c>
      <c r="BF18" s="16">
        <f t="shared" si="42"/>
        <v>-8.8888888888888962E-2</v>
      </c>
      <c r="BG18" s="14">
        <v>0.11700000000000001</v>
      </c>
      <c r="BH18" s="15">
        <v>0.11</v>
      </c>
      <c r="BI18" s="16">
        <f t="shared" si="43"/>
        <v>-5.982905982905988E-2</v>
      </c>
      <c r="BJ18" s="14">
        <v>0.125</v>
      </c>
      <c r="BK18" s="15">
        <v>0.11600000000000001</v>
      </c>
      <c r="BL18" s="16">
        <f t="shared" si="44"/>
        <v>-7.1999999999999953E-2</v>
      </c>
      <c r="BM18" s="14">
        <v>0.13500000000000001</v>
      </c>
      <c r="BN18" s="15">
        <v>0.123</v>
      </c>
      <c r="BO18" s="16">
        <f t="shared" si="45"/>
        <v>-8.8888888888888962E-2</v>
      </c>
      <c r="BP18" s="14">
        <v>0.122</v>
      </c>
      <c r="BQ18" s="15">
        <v>0.114</v>
      </c>
      <c r="BR18" s="16">
        <f t="shared" si="46"/>
        <v>-6.5573770491803227E-2</v>
      </c>
    </row>
    <row r="19" spans="1:70" x14ac:dyDescent="0.25">
      <c r="A19" s="36" t="s">
        <v>127</v>
      </c>
      <c r="B19" s="14" t="s">
        <v>49</v>
      </c>
      <c r="C19" s="15">
        <v>8.8999999999999999E-3</v>
      </c>
      <c r="D19" s="16" t="e">
        <f t="shared" si="24"/>
        <v>#VALUE!</v>
      </c>
      <c r="E19" s="14" t="s">
        <v>49</v>
      </c>
      <c r="F19" s="15">
        <v>4.0000000000000001E-3</v>
      </c>
      <c r="G19" s="16" t="e">
        <f t="shared" si="25"/>
        <v>#VALUE!</v>
      </c>
      <c r="H19" s="14" t="s">
        <v>49</v>
      </c>
      <c r="I19" s="15">
        <v>7.7000000000000002E-3</v>
      </c>
      <c r="J19" s="16" t="e">
        <f t="shared" si="26"/>
        <v>#VALUE!</v>
      </c>
      <c r="K19" s="14" t="s">
        <v>49</v>
      </c>
      <c r="L19" s="15">
        <v>1.3100000000000001E-2</v>
      </c>
      <c r="M19" s="16" t="e">
        <f t="shared" si="27"/>
        <v>#VALUE!</v>
      </c>
      <c r="N19" s="14" t="s">
        <v>49</v>
      </c>
      <c r="O19" s="15">
        <v>1.55E-2</v>
      </c>
      <c r="P19" s="16" t="e">
        <f t="shared" si="28"/>
        <v>#VALUE!</v>
      </c>
      <c r="Q19" s="14" t="s">
        <v>49</v>
      </c>
      <c r="R19" s="15">
        <v>1.18E-2</v>
      </c>
      <c r="S19" s="16" t="e">
        <f t="shared" si="29"/>
        <v>#VALUE!</v>
      </c>
      <c r="T19" s="14" t="s">
        <v>49</v>
      </c>
      <c r="U19" s="15">
        <v>4.3E-3</v>
      </c>
      <c r="V19" s="16" t="e">
        <f t="shared" si="30"/>
        <v>#VALUE!</v>
      </c>
      <c r="W19" s="14" t="s">
        <v>49</v>
      </c>
      <c r="X19" s="15">
        <v>4.7000000000000002E-3</v>
      </c>
      <c r="Y19" s="16" t="e">
        <f t="shared" si="31"/>
        <v>#VALUE!</v>
      </c>
      <c r="Z19" s="14" t="s">
        <v>49</v>
      </c>
      <c r="AA19" s="15">
        <v>7.9000000000000008E-3</v>
      </c>
      <c r="AB19" s="16" t="e">
        <f t="shared" si="32"/>
        <v>#VALUE!</v>
      </c>
      <c r="AC19" s="14">
        <v>4.1000000000000003E-3</v>
      </c>
      <c r="AD19" s="15" t="s">
        <v>49</v>
      </c>
      <c r="AE19" s="16" t="e">
        <f t="shared" si="33"/>
        <v>#VALUE!</v>
      </c>
      <c r="AF19" s="14" t="s">
        <v>49</v>
      </c>
      <c r="AG19" s="15">
        <v>3.7000000000000002E-3</v>
      </c>
      <c r="AH19" s="16" t="e">
        <f t="shared" si="34"/>
        <v>#VALUE!</v>
      </c>
      <c r="AI19" s="14" t="s">
        <v>49</v>
      </c>
      <c r="AJ19" s="15">
        <v>4.1000000000000003E-3</v>
      </c>
      <c r="AK19" s="16" t="e">
        <f t="shared" si="35"/>
        <v>#VALUE!</v>
      </c>
      <c r="AL19" s="14" t="s">
        <v>49</v>
      </c>
      <c r="AM19" s="15">
        <v>3.0000000000000001E-3</v>
      </c>
      <c r="AN19" s="16" t="e">
        <f t="shared" si="36"/>
        <v>#VALUE!</v>
      </c>
      <c r="AO19" s="14" t="s">
        <v>49</v>
      </c>
      <c r="AP19" s="15">
        <v>3.5000000000000001E-3</v>
      </c>
      <c r="AQ19" s="16" t="e">
        <f t="shared" si="37"/>
        <v>#VALUE!</v>
      </c>
      <c r="AR19" s="14" t="s">
        <v>49</v>
      </c>
      <c r="AS19" s="15">
        <v>3.5000000000000001E-3</v>
      </c>
      <c r="AT19" s="16" t="e">
        <f t="shared" si="38"/>
        <v>#VALUE!</v>
      </c>
      <c r="AU19" s="14" t="s">
        <v>49</v>
      </c>
      <c r="AV19" s="15">
        <v>4.4999999999999997E-3</v>
      </c>
      <c r="AW19" s="16" t="e">
        <f t="shared" si="39"/>
        <v>#VALUE!</v>
      </c>
      <c r="AX19" s="14" t="s">
        <v>49</v>
      </c>
      <c r="AY19" s="15">
        <v>2.8999999999999998E-3</v>
      </c>
      <c r="AZ19" s="16" t="e">
        <f t="shared" si="40"/>
        <v>#VALUE!</v>
      </c>
      <c r="BA19" s="14" t="s">
        <v>49</v>
      </c>
      <c r="BB19" s="15">
        <v>1.0200000000000001E-2</v>
      </c>
      <c r="BC19" s="16" t="e">
        <f t="shared" si="41"/>
        <v>#VALUE!</v>
      </c>
      <c r="BD19" s="14" t="s">
        <v>49</v>
      </c>
      <c r="BE19" s="15">
        <v>1.0800000000000001E-2</v>
      </c>
      <c r="BF19" s="16" t="e">
        <f t="shared" si="42"/>
        <v>#VALUE!</v>
      </c>
      <c r="BG19" s="14" t="s">
        <v>49</v>
      </c>
      <c r="BH19" s="15">
        <v>1.04E-2</v>
      </c>
      <c r="BI19" s="16" t="e">
        <f t="shared" si="43"/>
        <v>#VALUE!</v>
      </c>
      <c r="BJ19" s="14" t="s">
        <v>49</v>
      </c>
      <c r="BK19" s="15">
        <v>1.03E-2</v>
      </c>
      <c r="BL19" s="16" t="e">
        <f t="shared" si="44"/>
        <v>#VALUE!</v>
      </c>
      <c r="BM19" s="14" t="s">
        <v>49</v>
      </c>
      <c r="BN19" s="15">
        <v>1.06E-2</v>
      </c>
      <c r="BO19" s="16" t="e">
        <f t="shared" si="45"/>
        <v>#VALUE!</v>
      </c>
      <c r="BP19" s="14" t="s">
        <v>49</v>
      </c>
      <c r="BQ19" s="15">
        <v>1.04E-2</v>
      </c>
      <c r="BR19" s="16" t="e">
        <f t="shared" si="46"/>
        <v>#VALUE!</v>
      </c>
    </row>
    <row r="20" spans="1:70" x14ac:dyDescent="0.25">
      <c r="A20" s="36" t="s">
        <v>128</v>
      </c>
      <c r="B20" s="14">
        <v>1.9E-2</v>
      </c>
      <c r="C20" s="15">
        <v>0.02</v>
      </c>
      <c r="D20" s="16">
        <f t="shared" si="24"/>
        <v>5.2631578947368467E-2</v>
      </c>
      <c r="E20" s="14" t="s">
        <v>49</v>
      </c>
      <c r="F20" s="15">
        <v>1.8499999999999999E-2</v>
      </c>
      <c r="G20" s="16" t="e">
        <f t="shared" si="25"/>
        <v>#VALUE!</v>
      </c>
      <c r="H20" s="14" t="s">
        <v>49</v>
      </c>
      <c r="I20" s="15">
        <v>0.02</v>
      </c>
      <c r="J20" s="16" t="e">
        <f t="shared" si="26"/>
        <v>#VALUE!</v>
      </c>
      <c r="K20" s="14">
        <v>0.14499999999999999</v>
      </c>
      <c r="L20" s="15">
        <v>0.24</v>
      </c>
      <c r="M20" s="16">
        <f t="shared" si="27"/>
        <v>0.65517241379310354</v>
      </c>
      <c r="N20" s="14" t="s">
        <v>49</v>
      </c>
      <c r="O20" s="15">
        <v>0.14099999999999999</v>
      </c>
      <c r="P20" s="16" t="e">
        <f t="shared" si="28"/>
        <v>#VALUE!</v>
      </c>
      <c r="Q20" s="14">
        <v>0.245</v>
      </c>
      <c r="R20" s="15">
        <v>0.22</v>
      </c>
      <c r="S20" s="16">
        <f t="shared" si="29"/>
        <v>-0.10204081632653059</v>
      </c>
      <c r="T20" s="14" t="s">
        <v>49</v>
      </c>
      <c r="U20" s="15">
        <v>2.5999999999999999E-2</v>
      </c>
      <c r="V20" s="16" t="e">
        <f t="shared" si="30"/>
        <v>#VALUE!</v>
      </c>
      <c r="W20" s="14" t="s">
        <v>49</v>
      </c>
      <c r="X20" s="15">
        <v>2.9000000000000001E-2</v>
      </c>
      <c r="Y20" s="16" t="e">
        <f t="shared" si="31"/>
        <v>#VALUE!</v>
      </c>
      <c r="Z20" s="14">
        <v>9.2200000000000004E-2</v>
      </c>
      <c r="AA20" s="15">
        <v>0.25</v>
      </c>
      <c r="AB20" s="16">
        <f t="shared" si="32"/>
        <v>1.7114967462039044</v>
      </c>
      <c r="AC20" s="14">
        <v>2.1000000000000001E-2</v>
      </c>
      <c r="AD20" s="15">
        <v>2.1999999999999999E-2</v>
      </c>
      <c r="AE20" s="16">
        <f t="shared" si="33"/>
        <v>4.7619047619047492E-2</v>
      </c>
      <c r="AF20" s="14">
        <v>0.23699999999999999</v>
      </c>
      <c r="AG20" s="15">
        <v>0.24</v>
      </c>
      <c r="AH20" s="16">
        <f t="shared" si="34"/>
        <v>1.2658227848101278E-2</v>
      </c>
      <c r="AI20" s="14" t="s">
        <v>49</v>
      </c>
      <c r="AJ20" s="15">
        <v>0.22</v>
      </c>
      <c r="AK20" s="16" t="e">
        <f t="shared" si="35"/>
        <v>#VALUE!</v>
      </c>
      <c r="AL20" s="14" t="s">
        <v>49</v>
      </c>
      <c r="AM20" s="15">
        <v>3.1E-2</v>
      </c>
      <c r="AN20" s="16" t="e">
        <f t="shared" si="36"/>
        <v>#VALUE!</v>
      </c>
      <c r="AO20" s="14" t="s">
        <v>49</v>
      </c>
      <c r="AP20" s="15">
        <v>4.5999999999999999E-2</v>
      </c>
      <c r="AQ20" s="16" t="e">
        <f t="shared" si="37"/>
        <v>#VALUE!</v>
      </c>
      <c r="AR20" s="14" t="s">
        <v>49</v>
      </c>
      <c r="AS20" s="15">
        <v>2.5000000000000001E-2</v>
      </c>
      <c r="AT20" s="16" t="e">
        <f t="shared" si="38"/>
        <v>#VALUE!</v>
      </c>
      <c r="AU20" s="14" t="s">
        <v>49</v>
      </c>
      <c r="AV20" s="15">
        <v>2.3E-2</v>
      </c>
      <c r="AW20" s="16" t="e">
        <f t="shared" si="39"/>
        <v>#VALUE!</v>
      </c>
      <c r="AX20" s="14" t="s">
        <v>49</v>
      </c>
      <c r="AY20" s="15">
        <v>1.0500000000000001E-2</v>
      </c>
      <c r="AZ20" s="16" t="e">
        <f t="shared" si="40"/>
        <v>#VALUE!</v>
      </c>
      <c r="BA20" s="14" t="s">
        <v>49</v>
      </c>
      <c r="BB20" s="15">
        <v>0.16</v>
      </c>
      <c r="BC20" s="16" t="e">
        <f t="shared" si="41"/>
        <v>#VALUE!</v>
      </c>
      <c r="BD20" s="14" t="s">
        <v>49</v>
      </c>
      <c r="BE20" s="15">
        <v>0.158</v>
      </c>
      <c r="BF20" s="16" t="e">
        <f t="shared" si="42"/>
        <v>#VALUE!</v>
      </c>
      <c r="BG20" s="14" t="s">
        <v>49</v>
      </c>
      <c r="BH20" s="15">
        <v>0.159</v>
      </c>
      <c r="BI20" s="16" t="e">
        <f t="shared" si="43"/>
        <v>#VALUE!</v>
      </c>
      <c r="BJ20" s="14" t="s">
        <v>49</v>
      </c>
      <c r="BK20" s="15">
        <v>0.154</v>
      </c>
      <c r="BL20" s="16" t="e">
        <f t="shared" si="44"/>
        <v>#VALUE!</v>
      </c>
      <c r="BM20" s="14" t="s">
        <v>49</v>
      </c>
      <c r="BN20" s="15">
        <v>0.156</v>
      </c>
      <c r="BO20" s="16" t="e">
        <f t="shared" si="45"/>
        <v>#VALUE!</v>
      </c>
      <c r="BP20" s="14" t="s">
        <v>49</v>
      </c>
      <c r="BQ20" s="15">
        <v>0.16300000000000001</v>
      </c>
      <c r="BR20" s="16" t="e">
        <f t="shared" si="46"/>
        <v>#VALUE!</v>
      </c>
    </row>
    <row r="21" spans="1:70" x14ac:dyDescent="0.25">
      <c r="A21" s="36" t="s">
        <v>129</v>
      </c>
      <c r="B21" s="14">
        <v>36</v>
      </c>
      <c r="C21" s="15">
        <v>56</v>
      </c>
      <c r="D21" s="16">
        <f t="shared" si="24"/>
        <v>0.55555555555555558</v>
      </c>
      <c r="E21" s="14">
        <v>36</v>
      </c>
      <c r="F21" s="15">
        <v>57</v>
      </c>
      <c r="G21" s="16">
        <f t="shared" si="25"/>
        <v>0.58333333333333337</v>
      </c>
      <c r="H21" s="14" t="s">
        <v>49</v>
      </c>
      <c r="I21" s="15">
        <v>59</v>
      </c>
      <c r="J21" s="16" t="e">
        <f t="shared" si="26"/>
        <v>#VALUE!</v>
      </c>
      <c r="K21" s="14">
        <v>40</v>
      </c>
      <c r="L21" s="15">
        <v>53</v>
      </c>
      <c r="M21" s="16">
        <f t="shared" si="27"/>
        <v>0.32500000000000001</v>
      </c>
      <c r="N21" s="14">
        <v>80</v>
      </c>
      <c r="O21" s="15">
        <v>95</v>
      </c>
      <c r="P21" s="16">
        <f t="shared" si="28"/>
        <v>0.1875</v>
      </c>
      <c r="Q21" s="14">
        <v>44</v>
      </c>
      <c r="R21" s="15">
        <v>53</v>
      </c>
      <c r="S21" s="16">
        <f t="shared" si="29"/>
        <v>0.20454545454545456</v>
      </c>
      <c r="T21" s="14">
        <v>26</v>
      </c>
      <c r="U21" s="15">
        <v>43</v>
      </c>
      <c r="V21" s="16">
        <f t="shared" si="30"/>
        <v>0.65384615384615385</v>
      </c>
      <c r="W21" s="14">
        <v>26</v>
      </c>
      <c r="X21" s="15">
        <v>42</v>
      </c>
      <c r="Y21" s="16">
        <f t="shared" si="31"/>
        <v>0.61538461538461542</v>
      </c>
      <c r="Z21" s="14">
        <v>14.4</v>
      </c>
      <c r="AA21" s="15">
        <v>59</v>
      </c>
      <c r="AB21" s="16">
        <f t="shared" si="32"/>
        <v>3.0972222222222223</v>
      </c>
      <c r="AC21" s="14">
        <v>38</v>
      </c>
      <c r="AD21" s="15">
        <v>20</v>
      </c>
      <c r="AE21" s="16">
        <f t="shared" si="33"/>
        <v>-0.47368421052631576</v>
      </c>
      <c r="AF21" s="14">
        <v>41</v>
      </c>
      <c r="AG21" s="15">
        <v>67</v>
      </c>
      <c r="AH21" s="16">
        <f t="shared" si="34"/>
        <v>0.63414634146341464</v>
      </c>
      <c r="AI21" s="14">
        <v>50</v>
      </c>
      <c r="AJ21" s="15">
        <v>66</v>
      </c>
      <c r="AK21" s="16">
        <f t="shared" si="35"/>
        <v>0.32</v>
      </c>
      <c r="AL21" s="14">
        <v>40</v>
      </c>
      <c r="AM21" s="15">
        <v>63</v>
      </c>
      <c r="AN21" s="16">
        <f t="shared" si="36"/>
        <v>0.57499999999999996</v>
      </c>
      <c r="AO21" s="14">
        <v>32</v>
      </c>
      <c r="AP21" s="15">
        <v>50</v>
      </c>
      <c r="AQ21" s="16">
        <f t="shared" si="37"/>
        <v>0.5625</v>
      </c>
      <c r="AR21" s="14">
        <v>65</v>
      </c>
      <c r="AS21" s="15">
        <v>84</v>
      </c>
      <c r="AT21" s="16">
        <f t="shared" si="38"/>
        <v>0.29230769230769232</v>
      </c>
      <c r="AU21" s="14">
        <v>68</v>
      </c>
      <c r="AV21" s="15">
        <v>74</v>
      </c>
      <c r="AW21" s="16">
        <f t="shared" si="39"/>
        <v>8.8235294117647065E-2</v>
      </c>
      <c r="AX21" s="14">
        <v>42</v>
      </c>
      <c r="AY21" s="15">
        <v>56</v>
      </c>
      <c r="AZ21" s="16">
        <f t="shared" si="40"/>
        <v>0.33333333333333331</v>
      </c>
      <c r="BA21" s="14">
        <v>40</v>
      </c>
      <c r="BB21" s="15">
        <v>49</v>
      </c>
      <c r="BC21" s="16">
        <f>(BB21-BA21)/BA21</f>
        <v>0.22500000000000001</v>
      </c>
      <c r="BD21" s="14">
        <v>35</v>
      </c>
      <c r="BE21" s="15">
        <v>49</v>
      </c>
      <c r="BF21" s="16">
        <f t="shared" si="42"/>
        <v>0.4</v>
      </c>
      <c r="BG21" s="14">
        <v>40</v>
      </c>
      <c r="BH21" s="15">
        <v>48</v>
      </c>
      <c r="BI21" s="16">
        <f t="shared" si="43"/>
        <v>0.2</v>
      </c>
      <c r="BJ21" s="14">
        <v>40</v>
      </c>
      <c r="BK21" s="15">
        <v>46</v>
      </c>
      <c r="BL21" s="16">
        <f t="shared" si="44"/>
        <v>0.15</v>
      </c>
      <c r="BM21" s="14">
        <v>45</v>
      </c>
      <c r="BN21" s="15">
        <v>49</v>
      </c>
      <c r="BO21" s="16">
        <f t="shared" si="45"/>
        <v>8.8888888888888892E-2</v>
      </c>
      <c r="BP21" s="14">
        <v>40</v>
      </c>
      <c r="BQ21" s="15">
        <v>49</v>
      </c>
      <c r="BR21" s="16">
        <f t="shared" si="46"/>
        <v>0.22500000000000001</v>
      </c>
    </row>
    <row r="22" spans="1:70" x14ac:dyDescent="0.25">
      <c r="A22" s="36" t="s">
        <v>130</v>
      </c>
      <c r="B22" s="14">
        <v>7.4999999999999997E-2</v>
      </c>
      <c r="C22" s="15">
        <v>7.2999999999999995E-2</v>
      </c>
      <c r="D22" s="16">
        <f t="shared" si="24"/>
        <v>-2.6666666666666693E-2</v>
      </c>
      <c r="E22" s="14" t="s">
        <v>49</v>
      </c>
      <c r="F22" s="15">
        <v>5.8999999999999997E-2</v>
      </c>
      <c r="G22" s="16" t="e">
        <f t="shared" si="25"/>
        <v>#VALUE!</v>
      </c>
      <c r="H22" s="14" t="s">
        <v>49</v>
      </c>
      <c r="I22" s="15">
        <v>1.35E-2</v>
      </c>
      <c r="J22" s="16" t="e">
        <f t="shared" si="26"/>
        <v>#VALUE!</v>
      </c>
      <c r="K22" s="14">
        <v>0.1</v>
      </c>
      <c r="L22" s="15">
        <v>0.122</v>
      </c>
      <c r="M22" s="16">
        <f t="shared" si="27"/>
        <v>0.21999999999999992</v>
      </c>
      <c r="N22" s="14" t="s">
        <v>49</v>
      </c>
      <c r="O22" s="15">
        <v>3.9E-2</v>
      </c>
      <c r="P22" s="16" t="e">
        <f t="shared" si="28"/>
        <v>#VALUE!</v>
      </c>
      <c r="Q22" s="14">
        <v>0.122</v>
      </c>
      <c r="R22" s="15">
        <v>0.11</v>
      </c>
      <c r="S22" s="16">
        <f t="shared" si="29"/>
        <v>-9.8360655737704888E-2</v>
      </c>
      <c r="T22" s="14" t="s">
        <v>49</v>
      </c>
      <c r="U22" s="15">
        <v>6.0999999999999999E-2</v>
      </c>
      <c r="V22" s="16" t="e">
        <f t="shared" si="30"/>
        <v>#VALUE!</v>
      </c>
      <c r="W22" s="14" t="s">
        <v>49</v>
      </c>
      <c r="X22" s="15">
        <v>6.5000000000000002E-2</v>
      </c>
      <c r="Y22" s="16" t="e">
        <f t="shared" si="31"/>
        <v>#VALUE!</v>
      </c>
      <c r="Z22" s="14" t="s">
        <v>49</v>
      </c>
      <c r="AA22" s="15">
        <v>0.115</v>
      </c>
      <c r="AB22" s="16" t="e">
        <f t="shared" si="32"/>
        <v>#VALUE!</v>
      </c>
      <c r="AC22" s="14">
        <v>4.5999999999999999E-2</v>
      </c>
      <c r="AD22" s="15">
        <v>4.5999999999999999E-2</v>
      </c>
      <c r="AE22" s="16">
        <f t="shared" si="33"/>
        <v>0</v>
      </c>
      <c r="AF22" s="14">
        <v>0.1</v>
      </c>
      <c r="AG22" s="15">
        <v>0.10299999999999999</v>
      </c>
      <c r="AH22" s="16">
        <f t="shared" si="34"/>
        <v>2.9999999999999888E-2</v>
      </c>
      <c r="AI22" s="14" t="s">
        <v>49</v>
      </c>
      <c r="AJ22" s="15">
        <v>0.11799999999999999</v>
      </c>
      <c r="AK22" s="16" t="e">
        <f t="shared" si="35"/>
        <v>#VALUE!</v>
      </c>
      <c r="AL22" s="14" t="s">
        <v>49</v>
      </c>
      <c r="AM22" s="15">
        <v>3.2000000000000001E-2</v>
      </c>
      <c r="AN22" s="16" t="e">
        <f t="shared" si="36"/>
        <v>#VALUE!</v>
      </c>
      <c r="AO22" s="14" t="s">
        <v>49</v>
      </c>
      <c r="AP22" s="15">
        <v>1.21E-2</v>
      </c>
      <c r="AQ22" s="16" t="e">
        <f t="shared" si="37"/>
        <v>#VALUE!</v>
      </c>
      <c r="AR22" s="14" t="s">
        <v>49</v>
      </c>
      <c r="AS22" s="15">
        <v>5.5E-2</v>
      </c>
      <c r="AT22" s="16" t="e">
        <f t="shared" si="38"/>
        <v>#VALUE!</v>
      </c>
      <c r="AU22" s="14" t="s">
        <v>49</v>
      </c>
      <c r="AV22" s="15">
        <v>1.4500000000000001E-2</v>
      </c>
      <c r="AW22" s="16" t="e">
        <f t="shared" si="39"/>
        <v>#VALUE!</v>
      </c>
      <c r="AX22" s="14" t="s">
        <v>49</v>
      </c>
      <c r="AY22" s="15">
        <v>5.6000000000000001E-2</v>
      </c>
      <c r="AZ22" s="16" t="e">
        <f t="shared" si="40"/>
        <v>#VALUE!</v>
      </c>
      <c r="BA22" s="14" t="s">
        <v>49</v>
      </c>
      <c r="BB22" s="15">
        <v>8.5000000000000006E-2</v>
      </c>
      <c r="BC22" s="16" t="e">
        <f t="shared" si="41"/>
        <v>#VALUE!</v>
      </c>
      <c r="BD22" s="14" t="s">
        <v>49</v>
      </c>
      <c r="BE22" s="15">
        <v>9.2999999999999999E-2</v>
      </c>
      <c r="BF22" s="16" t="e">
        <f t="shared" si="42"/>
        <v>#VALUE!</v>
      </c>
      <c r="BG22" s="14" t="s">
        <v>49</v>
      </c>
      <c r="BH22" s="15">
        <v>8.6999999999999994E-2</v>
      </c>
      <c r="BI22" s="16" t="e">
        <f t="shared" si="43"/>
        <v>#VALUE!</v>
      </c>
      <c r="BJ22" s="14" t="s">
        <v>49</v>
      </c>
      <c r="BK22" s="15">
        <v>9.4E-2</v>
      </c>
      <c r="BL22" s="16" t="e">
        <f t="shared" si="44"/>
        <v>#VALUE!</v>
      </c>
      <c r="BM22" s="14" t="s">
        <v>49</v>
      </c>
      <c r="BN22" s="15">
        <v>0.1</v>
      </c>
      <c r="BO22" s="16" t="e">
        <f t="shared" si="45"/>
        <v>#VALUE!</v>
      </c>
      <c r="BP22" s="14" t="s">
        <v>49</v>
      </c>
      <c r="BQ22" s="15">
        <v>9.1999999999999998E-2</v>
      </c>
      <c r="BR22" s="16" t="e">
        <f t="shared" si="46"/>
        <v>#VALUE!</v>
      </c>
    </row>
    <row r="23" spans="1:70" x14ac:dyDescent="0.25">
      <c r="A23" s="25" t="s">
        <v>131</v>
      </c>
      <c r="B23" s="14" t="s">
        <v>49</v>
      </c>
      <c r="C23" s="15">
        <v>0.13</v>
      </c>
      <c r="D23" s="16" t="e">
        <f t="shared" si="24"/>
        <v>#VALUE!</v>
      </c>
      <c r="E23" s="14" t="s">
        <v>49</v>
      </c>
      <c r="F23" s="15">
        <v>0.08</v>
      </c>
      <c r="G23" s="16" t="e">
        <f t="shared" si="25"/>
        <v>#VALUE!</v>
      </c>
      <c r="H23" s="14" t="s">
        <v>49</v>
      </c>
      <c r="I23" s="15">
        <v>0.1</v>
      </c>
      <c r="J23" s="16" t="e">
        <f t="shared" si="26"/>
        <v>#VALUE!</v>
      </c>
      <c r="K23" s="14" t="s">
        <v>49</v>
      </c>
      <c r="L23" s="15">
        <v>0.48</v>
      </c>
      <c r="M23" s="16" t="e">
        <f t="shared" si="27"/>
        <v>#VALUE!</v>
      </c>
      <c r="N23" s="14" t="s">
        <v>49</v>
      </c>
      <c r="O23" s="15">
        <v>0.24</v>
      </c>
      <c r="P23" s="16" t="e">
        <f t="shared" si="28"/>
        <v>#VALUE!</v>
      </c>
      <c r="Q23" s="14" t="s">
        <v>49</v>
      </c>
      <c r="R23" s="15">
        <v>0.43</v>
      </c>
      <c r="S23" s="16" t="e">
        <f t="shared" si="29"/>
        <v>#VALUE!</v>
      </c>
      <c r="T23" s="14" t="s">
        <v>49</v>
      </c>
      <c r="U23" s="15">
        <v>0.15</v>
      </c>
      <c r="V23" s="16" t="e">
        <f t="shared" si="30"/>
        <v>#VALUE!</v>
      </c>
      <c r="W23" s="14" t="s">
        <v>49</v>
      </c>
      <c r="X23" s="15">
        <v>0.14000000000000001</v>
      </c>
      <c r="Y23" s="16" t="e">
        <f t="shared" si="31"/>
        <v>#VALUE!</v>
      </c>
      <c r="Z23" s="14" t="s">
        <v>49</v>
      </c>
      <c r="AA23" s="15">
        <v>0.16</v>
      </c>
      <c r="AB23" s="16" t="e">
        <f t="shared" si="32"/>
        <v>#VALUE!</v>
      </c>
      <c r="AC23" s="14">
        <v>0.11</v>
      </c>
      <c r="AD23" s="15" t="s">
        <v>49</v>
      </c>
      <c r="AE23" s="16" t="e">
        <f t="shared" si="33"/>
        <v>#VALUE!</v>
      </c>
      <c r="AF23" s="14" t="s">
        <v>49</v>
      </c>
      <c r="AG23" s="15" t="s">
        <v>144</v>
      </c>
      <c r="AH23" s="16" t="e">
        <f t="shared" si="34"/>
        <v>#VALUE!</v>
      </c>
      <c r="AI23" s="14" t="s">
        <v>49</v>
      </c>
      <c r="AJ23" s="15">
        <v>0.08</v>
      </c>
      <c r="AK23" s="16" t="e">
        <f t="shared" si="35"/>
        <v>#VALUE!</v>
      </c>
      <c r="AL23" s="14" t="s">
        <v>49</v>
      </c>
      <c r="AM23" s="15">
        <v>0.1</v>
      </c>
      <c r="AN23" s="16" t="e">
        <f t="shared" si="36"/>
        <v>#VALUE!</v>
      </c>
      <c r="AO23" s="14" t="s">
        <v>49</v>
      </c>
      <c r="AP23" s="15" t="s">
        <v>144</v>
      </c>
      <c r="AQ23" s="16" t="e">
        <f t="shared" si="37"/>
        <v>#VALUE!</v>
      </c>
      <c r="AR23" s="14" t="s">
        <v>49</v>
      </c>
      <c r="AS23" s="15">
        <v>0.06</v>
      </c>
      <c r="AT23" s="16" t="e">
        <f t="shared" si="38"/>
        <v>#VALUE!</v>
      </c>
      <c r="AU23" s="14" t="s">
        <v>49</v>
      </c>
      <c r="AV23" s="15" t="s">
        <v>144</v>
      </c>
      <c r="AW23" s="16" t="e">
        <f t="shared" si="39"/>
        <v>#VALUE!</v>
      </c>
      <c r="AX23" s="14" t="s">
        <v>49</v>
      </c>
      <c r="AY23" s="15" t="s">
        <v>144</v>
      </c>
      <c r="AZ23" s="16" t="e">
        <f t="shared" si="40"/>
        <v>#VALUE!</v>
      </c>
      <c r="BA23" s="14" t="s">
        <v>49</v>
      </c>
      <c r="BB23" s="15" t="s">
        <v>144</v>
      </c>
      <c r="BC23" s="16" t="e">
        <f t="shared" si="41"/>
        <v>#VALUE!</v>
      </c>
      <c r="BD23" s="14" t="s">
        <v>49</v>
      </c>
      <c r="BE23" s="15" t="s">
        <v>144</v>
      </c>
      <c r="BF23" s="16" t="e">
        <f t="shared" si="42"/>
        <v>#VALUE!</v>
      </c>
      <c r="BG23" s="14" t="s">
        <v>49</v>
      </c>
      <c r="BH23" s="15" t="s">
        <v>144</v>
      </c>
      <c r="BI23" s="16" t="e">
        <f t="shared" si="43"/>
        <v>#VALUE!</v>
      </c>
      <c r="BJ23" s="14" t="s">
        <v>49</v>
      </c>
      <c r="BK23" s="15" t="s">
        <v>144</v>
      </c>
      <c r="BL23" s="16" t="e">
        <f t="shared" si="44"/>
        <v>#VALUE!</v>
      </c>
      <c r="BM23" s="14" t="s">
        <v>49</v>
      </c>
      <c r="BN23" s="15" t="s">
        <v>144</v>
      </c>
      <c r="BO23" s="16" t="e">
        <f t="shared" si="45"/>
        <v>#VALUE!</v>
      </c>
      <c r="BP23" s="14" t="s">
        <v>49</v>
      </c>
      <c r="BQ23" s="15" t="s">
        <v>144</v>
      </c>
      <c r="BR23" s="16" t="e">
        <f t="shared" si="46"/>
        <v>#VALUE!</v>
      </c>
    </row>
    <row r="24" spans="1:70" x14ac:dyDescent="0.25">
      <c r="A24" s="25" t="s">
        <v>132</v>
      </c>
      <c r="B24" s="14" t="s">
        <v>49</v>
      </c>
      <c r="C24" s="15">
        <v>2.1999999999999999E-2</v>
      </c>
      <c r="D24" s="16" t="e">
        <f t="shared" si="24"/>
        <v>#VALUE!</v>
      </c>
      <c r="E24" s="14" t="s">
        <v>49</v>
      </c>
      <c r="F24" s="15">
        <v>2.5000000000000001E-2</v>
      </c>
      <c r="G24" s="16" t="e">
        <f t="shared" si="25"/>
        <v>#VALUE!</v>
      </c>
      <c r="H24" s="14" t="s">
        <v>49</v>
      </c>
      <c r="I24" s="15">
        <v>2.5000000000000001E-2</v>
      </c>
      <c r="J24" s="16" t="e">
        <f t="shared" si="26"/>
        <v>#VALUE!</v>
      </c>
      <c r="K24" s="14" t="s">
        <v>49</v>
      </c>
      <c r="L24" s="15">
        <v>4.5999999999999999E-2</v>
      </c>
      <c r="M24" s="16" t="e">
        <f t="shared" si="27"/>
        <v>#VALUE!</v>
      </c>
      <c r="N24" s="14" t="s">
        <v>49</v>
      </c>
      <c r="O24" s="15">
        <v>0.09</v>
      </c>
      <c r="P24" s="16" t="e">
        <f t="shared" si="28"/>
        <v>#VALUE!</v>
      </c>
      <c r="Q24" s="14" t="s">
        <v>49</v>
      </c>
      <c r="R24" s="15">
        <v>4.1000000000000002E-2</v>
      </c>
      <c r="S24" s="16" t="e">
        <f t="shared" si="29"/>
        <v>#VALUE!</v>
      </c>
      <c r="T24" s="14" t="s">
        <v>49</v>
      </c>
      <c r="U24" s="15">
        <v>0.02</v>
      </c>
      <c r="V24" s="16" t="e">
        <f t="shared" si="30"/>
        <v>#VALUE!</v>
      </c>
      <c r="W24" s="14" t="s">
        <v>49</v>
      </c>
      <c r="X24" s="15">
        <v>2.4E-2</v>
      </c>
      <c r="Y24" s="16" t="e">
        <f t="shared" si="31"/>
        <v>#VALUE!</v>
      </c>
      <c r="Z24" s="14" t="s">
        <v>49</v>
      </c>
      <c r="AA24" s="15">
        <v>4.5999999999999999E-2</v>
      </c>
      <c r="AB24" s="16" t="e">
        <f t="shared" si="32"/>
        <v>#VALUE!</v>
      </c>
      <c r="AC24" s="14">
        <v>2.3E-2</v>
      </c>
      <c r="AD24" s="15" t="s">
        <v>49</v>
      </c>
      <c r="AE24" s="16" t="e">
        <f t="shared" si="33"/>
        <v>#VALUE!</v>
      </c>
      <c r="AF24" s="14" t="s">
        <v>49</v>
      </c>
      <c r="AG24" s="15">
        <v>1.52E-2</v>
      </c>
      <c r="AH24" s="16" t="e">
        <f t="shared" si="34"/>
        <v>#VALUE!</v>
      </c>
      <c r="AI24" s="14" t="s">
        <v>49</v>
      </c>
      <c r="AJ24" s="15">
        <v>1.2200000000000001E-2</v>
      </c>
      <c r="AK24" s="16" t="e">
        <f t="shared" si="35"/>
        <v>#VALUE!</v>
      </c>
      <c r="AL24" s="14" t="s">
        <v>49</v>
      </c>
      <c r="AM24" s="15">
        <v>3.7999999999999999E-2</v>
      </c>
      <c r="AN24" s="16" t="e">
        <f t="shared" si="36"/>
        <v>#VALUE!</v>
      </c>
      <c r="AO24" s="14" t="s">
        <v>49</v>
      </c>
      <c r="AP24" s="15">
        <v>2.4E-2</v>
      </c>
      <c r="AQ24" s="16" t="e">
        <f t="shared" si="37"/>
        <v>#VALUE!</v>
      </c>
      <c r="AR24" s="14" t="s">
        <v>49</v>
      </c>
      <c r="AS24" s="15">
        <v>9.2999999999999992E-3</v>
      </c>
      <c r="AT24" s="16" t="e">
        <f t="shared" si="38"/>
        <v>#VALUE!</v>
      </c>
      <c r="AU24" s="14" t="s">
        <v>49</v>
      </c>
      <c r="AV24" s="15">
        <v>9.9000000000000008E-3</v>
      </c>
      <c r="AW24" s="16" t="e">
        <f t="shared" si="39"/>
        <v>#VALUE!</v>
      </c>
      <c r="AX24" s="14" t="s">
        <v>49</v>
      </c>
      <c r="AY24" s="15">
        <v>6.1999999999999998E-3</v>
      </c>
      <c r="AZ24" s="16" t="e">
        <f t="shared" si="40"/>
        <v>#VALUE!</v>
      </c>
      <c r="BA24" s="14" t="s">
        <v>49</v>
      </c>
      <c r="BB24" s="15">
        <v>2.5999999999999999E-3</v>
      </c>
      <c r="BC24" s="16" t="e">
        <f t="shared" si="41"/>
        <v>#VALUE!</v>
      </c>
      <c r="BD24" s="14" t="s">
        <v>49</v>
      </c>
      <c r="BE24" s="15">
        <v>3.0999999999999999E-3</v>
      </c>
      <c r="BF24" s="16" t="e">
        <f t="shared" si="42"/>
        <v>#VALUE!</v>
      </c>
      <c r="BG24" s="14" t="s">
        <v>49</v>
      </c>
      <c r="BH24" s="15">
        <v>2.5999999999999999E-3</v>
      </c>
      <c r="BI24" s="16" t="e">
        <f t="shared" si="43"/>
        <v>#VALUE!</v>
      </c>
      <c r="BJ24" s="14" t="s">
        <v>49</v>
      </c>
      <c r="BK24" s="15">
        <v>5.4000000000000003E-3</v>
      </c>
      <c r="BL24" s="16" t="e">
        <f t="shared" si="44"/>
        <v>#VALUE!</v>
      </c>
      <c r="BM24" s="14" t="s">
        <v>49</v>
      </c>
      <c r="BN24" s="15">
        <v>5.1999999999999998E-3</v>
      </c>
      <c r="BO24" s="16" t="e">
        <f t="shared" si="45"/>
        <v>#VALUE!</v>
      </c>
      <c r="BP24" s="14" t="s">
        <v>49</v>
      </c>
      <c r="BQ24" s="15">
        <v>3.2000000000000002E-3</v>
      </c>
      <c r="BR24" s="16" t="e">
        <f t="shared" si="46"/>
        <v>#VALUE!</v>
      </c>
    </row>
    <row r="25" spans="1:70" x14ac:dyDescent="0.25">
      <c r="A25" s="25" t="s">
        <v>133</v>
      </c>
      <c r="B25" s="14" t="s">
        <v>49</v>
      </c>
      <c r="C25" s="15">
        <v>1.1999999999999999E-3</v>
      </c>
      <c r="D25" s="16" t="e">
        <f t="shared" si="24"/>
        <v>#VALUE!</v>
      </c>
      <c r="E25" s="14" t="s">
        <v>49</v>
      </c>
      <c r="F25" s="15" t="s">
        <v>165</v>
      </c>
      <c r="G25" s="16" t="e">
        <f t="shared" si="25"/>
        <v>#VALUE!</v>
      </c>
      <c r="H25" s="14" t="s">
        <v>49</v>
      </c>
      <c r="I25" s="15">
        <v>5.9999999999999995E-4</v>
      </c>
      <c r="J25" s="16" t="e">
        <f t="shared" si="26"/>
        <v>#VALUE!</v>
      </c>
      <c r="K25" s="14" t="s">
        <v>49</v>
      </c>
      <c r="L25" s="15">
        <v>1.21E-2</v>
      </c>
      <c r="M25" s="16" t="e">
        <f t="shared" si="27"/>
        <v>#VALUE!</v>
      </c>
      <c r="N25" s="14" t="s">
        <v>49</v>
      </c>
      <c r="O25" s="15" t="s">
        <v>165</v>
      </c>
      <c r="P25" s="16" t="e">
        <f t="shared" si="28"/>
        <v>#VALUE!</v>
      </c>
      <c r="Q25" s="14" t="s">
        <v>49</v>
      </c>
      <c r="R25" s="15">
        <v>1.2699999999999999E-2</v>
      </c>
      <c r="S25" s="16" t="e">
        <f t="shared" si="29"/>
        <v>#VALUE!</v>
      </c>
      <c r="T25" s="14" t="s">
        <v>49</v>
      </c>
      <c r="U25" s="15" t="s">
        <v>165</v>
      </c>
      <c r="V25" s="16" t="e">
        <f t="shared" si="30"/>
        <v>#VALUE!</v>
      </c>
      <c r="W25" s="14" t="s">
        <v>49</v>
      </c>
      <c r="X25" s="15" t="s">
        <v>165</v>
      </c>
      <c r="Y25" s="16" t="e">
        <f t="shared" si="31"/>
        <v>#VALUE!</v>
      </c>
      <c r="Z25" s="14" t="s">
        <v>49</v>
      </c>
      <c r="AA25" s="15">
        <v>1.1000000000000001E-3</v>
      </c>
      <c r="AB25" s="16" t="e">
        <f t="shared" si="32"/>
        <v>#VALUE!</v>
      </c>
      <c r="AC25" s="14">
        <v>8.8999999999999995E-4</v>
      </c>
      <c r="AD25" s="15" t="s">
        <v>49</v>
      </c>
      <c r="AE25" s="16" t="e">
        <f t="shared" si="33"/>
        <v>#VALUE!</v>
      </c>
      <c r="AF25" s="14" t="s">
        <v>49</v>
      </c>
      <c r="AG25" s="15">
        <v>8.0000000000000004E-4</v>
      </c>
      <c r="AH25" s="16" t="e">
        <f t="shared" si="34"/>
        <v>#VALUE!</v>
      </c>
      <c r="AI25" s="14" t="s">
        <v>49</v>
      </c>
      <c r="AJ25" s="15" t="s">
        <v>165</v>
      </c>
      <c r="AK25" s="16" t="e">
        <f t="shared" si="35"/>
        <v>#VALUE!</v>
      </c>
      <c r="AL25" s="14" t="s">
        <v>49</v>
      </c>
      <c r="AM25" s="15">
        <v>5.4999999999999997E-3</v>
      </c>
      <c r="AN25" s="16" t="e">
        <f t="shared" si="36"/>
        <v>#VALUE!</v>
      </c>
      <c r="AO25" s="14" t="s">
        <v>49</v>
      </c>
      <c r="AP25" s="15" t="s">
        <v>165</v>
      </c>
      <c r="AQ25" s="16" t="e">
        <f t="shared" si="37"/>
        <v>#VALUE!</v>
      </c>
      <c r="AR25" s="14" t="s">
        <v>49</v>
      </c>
      <c r="AS25" s="15" t="s">
        <v>165</v>
      </c>
      <c r="AT25" s="16" t="e">
        <f t="shared" si="38"/>
        <v>#VALUE!</v>
      </c>
      <c r="AU25" s="14" t="s">
        <v>49</v>
      </c>
      <c r="AV25" s="15" t="s">
        <v>165</v>
      </c>
      <c r="AW25" s="16" t="e">
        <f t="shared" si="39"/>
        <v>#VALUE!</v>
      </c>
      <c r="AX25" s="14" t="s">
        <v>49</v>
      </c>
      <c r="AY25" s="15" t="s">
        <v>165</v>
      </c>
      <c r="AZ25" s="16" t="e">
        <f t="shared" si="40"/>
        <v>#VALUE!</v>
      </c>
      <c r="BA25" s="14" t="s">
        <v>49</v>
      </c>
      <c r="BB25" s="15">
        <v>3.3999999999999998E-3</v>
      </c>
      <c r="BC25" s="16" t="e">
        <f t="shared" si="41"/>
        <v>#VALUE!</v>
      </c>
      <c r="BD25" s="14" t="s">
        <v>49</v>
      </c>
      <c r="BE25" s="15">
        <v>2.3E-3</v>
      </c>
      <c r="BF25" s="16" t="e">
        <f t="shared" si="42"/>
        <v>#VALUE!</v>
      </c>
      <c r="BG25" s="14" t="s">
        <v>49</v>
      </c>
      <c r="BH25" s="15">
        <v>4.0000000000000001E-3</v>
      </c>
      <c r="BI25" s="16" t="e">
        <f t="shared" si="43"/>
        <v>#VALUE!</v>
      </c>
      <c r="BJ25" s="14" t="s">
        <v>49</v>
      </c>
      <c r="BK25" s="15">
        <v>3.0000000000000001E-3</v>
      </c>
      <c r="BL25" s="16" t="e">
        <f t="shared" si="44"/>
        <v>#VALUE!</v>
      </c>
      <c r="BM25" s="14" t="s">
        <v>49</v>
      </c>
      <c r="BN25" s="15">
        <v>8.0000000000000002E-3</v>
      </c>
      <c r="BO25" s="16" t="e">
        <f t="shared" si="45"/>
        <v>#VALUE!</v>
      </c>
      <c r="BP25" s="14" t="s">
        <v>49</v>
      </c>
      <c r="BQ25" s="15">
        <v>4.0000000000000001E-3</v>
      </c>
      <c r="BR25" s="16" t="e">
        <f t="shared" si="46"/>
        <v>#VALUE!</v>
      </c>
    </row>
    <row r="26" spans="1:70" x14ac:dyDescent="0.25">
      <c r="A26" s="25" t="s">
        <v>134</v>
      </c>
      <c r="B26" s="14" t="s">
        <v>49</v>
      </c>
      <c r="C26" s="15" t="s">
        <v>166</v>
      </c>
      <c r="D26" s="16" t="e">
        <f t="shared" si="24"/>
        <v>#VALUE!</v>
      </c>
      <c r="E26" s="14" t="s">
        <v>49</v>
      </c>
      <c r="F26" s="15" t="s">
        <v>166</v>
      </c>
      <c r="G26" s="16" t="e">
        <f t="shared" si="25"/>
        <v>#VALUE!</v>
      </c>
      <c r="H26" s="14" t="s">
        <v>49</v>
      </c>
      <c r="I26" s="15" t="s">
        <v>166</v>
      </c>
      <c r="J26" s="16" t="e">
        <f t="shared" si="26"/>
        <v>#VALUE!</v>
      </c>
      <c r="K26" s="14" t="s">
        <v>49</v>
      </c>
      <c r="L26" s="15" t="s">
        <v>166</v>
      </c>
      <c r="M26" s="16" t="e">
        <f t="shared" si="27"/>
        <v>#VALUE!</v>
      </c>
      <c r="N26" s="14" t="s">
        <v>49</v>
      </c>
      <c r="O26" s="15" t="s">
        <v>166</v>
      </c>
      <c r="P26" s="16" t="e">
        <f t="shared" si="28"/>
        <v>#VALUE!</v>
      </c>
      <c r="Q26" s="14" t="s">
        <v>49</v>
      </c>
      <c r="R26" s="15" t="s">
        <v>166</v>
      </c>
      <c r="S26" s="16" t="e">
        <f t="shared" si="29"/>
        <v>#VALUE!</v>
      </c>
      <c r="T26" s="14" t="s">
        <v>49</v>
      </c>
      <c r="U26" s="15" t="s">
        <v>166</v>
      </c>
      <c r="V26" s="16" t="e">
        <f t="shared" si="30"/>
        <v>#VALUE!</v>
      </c>
      <c r="W26" s="14" t="s">
        <v>49</v>
      </c>
      <c r="X26" s="15" t="s">
        <v>166</v>
      </c>
      <c r="Y26" s="16" t="e">
        <f t="shared" si="31"/>
        <v>#VALUE!</v>
      </c>
      <c r="Z26" s="14" t="s">
        <v>49</v>
      </c>
      <c r="AA26" s="15" t="s">
        <v>166</v>
      </c>
      <c r="AB26" s="16" t="e">
        <f t="shared" si="32"/>
        <v>#VALUE!</v>
      </c>
      <c r="AC26" s="14">
        <v>2.0000000000000001E-4</v>
      </c>
      <c r="AD26" s="15" t="s">
        <v>49</v>
      </c>
      <c r="AE26" s="16" t="e">
        <f t="shared" si="33"/>
        <v>#VALUE!</v>
      </c>
      <c r="AF26" s="14" t="s">
        <v>49</v>
      </c>
      <c r="AG26" s="15" t="s">
        <v>166</v>
      </c>
      <c r="AH26" s="16" t="e">
        <f t="shared" si="34"/>
        <v>#VALUE!</v>
      </c>
      <c r="AI26" s="14" t="s">
        <v>49</v>
      </c>
      <c r="AJ26" s="15" t="s">
        <v>166</v>
      </c>
      <c r="AK26" s="16" t="e">
        <f t="shared" si="35"/>
        <v>#VALUE!</v>
      </c>
      <c r="AL26" s="14" t="s">
        <v>49</v>
      </c>
      <c r="AM26" s="15" t="s">
        <v>166</v>
      </c>
      <c r="AN26" s="16" t="e">
        <f t="shared" si="36"/>
        <v>#VALUE!</v>
      </c>
      <c r="AO26" s="14" t="s">
        <v>49</v>
      </c>
      <c r="AP26" s="15" t="s">
        <v>166</v>
      </c>
      <c r="AQ26" s="16" t="e">
        <f t="shared" si="37"/>
        <v>#VALUE!</v>
      </c>
      <c r="AR26" s="14" t="s">
        <v>49</v>
      </c>
      <c r="AS26" s="15" t="s">
        <v>166</v>
      </c>
      <c r="AT26" s="16" t="e">
        <f t="shared" si="38"/>
        <v>#VALUE!</v>
      </c>
      <c r="AU26" s="14" t="s">
        <v>49</v>
      </c>
      <c r="AV26" s="15" t="s">
        <v>166</v>
      </c>
      <c r="AW26" s="16" t="e">
        <f t="shared" si="39"/>
        <v>#VALUE!</v>
      </c>
      <c r="AX26" s="14" t="s">
        <v>49</v>
      </c>
      <c r="AY26" s="15" t="s">
        <v>166</v>
      </c>
      <c r="AZ26" s="16" t="e">
        <f t="shared" si="40"/>
        <v>#VALUE!</v>
      </c>
      <c r="BA26" s="14" t="s">
        <v>49</v>
      </c>
      <c r="BB26" s="15">
        <v>1.5E-3</v>
      </c>
      <c r="BC26" s="16" t="e">
        <f t="shared" si="41"/>
        <v>#VALUE!</v>
      </c>
      <c r="BD26" s="14" t="s">
        <v>49</v>
      </c>
      <c r="BE26" s="15">
        <v>1.1999999999999999E-3</v>
      </c>
      <c r="BF26" s="16" t="e">
        <f t="shared" si="42"/>
        <v>#VALUE!</v>
      </c>
      <c r="BG26" s="14" t="s">
        <v>49</v>
      </c>
      <c r="BH26" s="15">
        <v>1.1999999999999999E-3</v>
      </c>
      <c r="BI26" s="16" t="e">
        <f t="shared" si="43"/>
        <v>#VALUE!</v>
      </c>
      <c r="BJ26" s="14" t="s">
        <v>49</v>
      </c>
      <c r="BK26" s="15">
        <v>2.8999999999999998E-3</v>
      </c>
      <c r="BL26" s="16" t="e">
        <f t="shared" si="44"/>
        <v>#VALUE!</v>
      </c>
      <c r="BM26" s="14" t="s">
        <v>49</v>
      </c>
      <c r="BN26" s="15">
        <v>2.7000000000000001E-3</v>
      </c>
      <c r="BO26" s="16" t="e">
        <f t="shared" si="45"/>
        <v>#VALUE!</v>
      </c>
      <c r="BP26" s="14" t="s">
        <v>49</v>
      </c>
      <c r="BQ26" s="15">
        <v>1.1999999999999999E-3</v>
      </c>
      <c r="BR26" s="16" t="e">
        <f t="shared" si="46"/>
        <v>#VALUE!</v>
      </c>
    </row>
    <row r="27" spans="1:70" ht="15.75" thickBot="1" x14ac:dyDescent="0.3">
      <c r="A27" s="26" t="s">
        <v>135</v>
      </c>
      <c r="B27" s="19" t="s">
        <v>49</v>
      </c>
      <c r="C27" s="20">
        <v>7.9000000000000001E-2</v>
      </c>
      <c r="D27" s="21" t="e">
        <f t="shared" si="24"/>
        <v>#VALUE!</v>
      </c>
      <c r="E27" s="19" t="s">
        <v>49</v>
      </c>
      <c r="F27" s="20">
        <v>5.3999999999999999E-2</v>
      </c>
      <c r="G27" s="21" t="e">
        <f t="shared" si="25"/>
        <v>#VALUE!</v>
      </c>
      <c r="H27" s="19" t="s">
        <v>49</v>
      </c>
      <c r="I27" s="20">
        <v>7.8E-2</v>
      </c>
      <c r="J27" s="21" t="e">
        <f t="shared" si="26"/>
        <v>#VALUE!</v>
      </c>
      <c r="K27" s="19" t="s">
        <v>49</v>
      </c>
      <c r="L27" s="20">
        <v>9.6000000000000002E-2</v>
      </c>
      <c r="M27" s="21" t="e">
        <f t="shared" si="27"/>
        <v>#VALUE!</v>
      </c>
      <c r="N27" s="19" t="s">
        <v>49</v>
      </c>
      <c r="O27" s="20">
        <v>0.22</v>
      </c>
      <c r="P27" s="21" t="e">
        <f t="shared" si="28"/>
        <v>#VALUE!</v>
      </c>
      <c r="Q27" s="19" t="s">
        <v>49</v>
      </c>
      <c r="R27" s="20">
        <v>9.4E-2</v>
      </c>
      <c r="S27" s="21" t="e">
        <f t="shared" si="29"/>
        <v>#VALUE!</v>
      </c>
      <c r="T27" s="19" t="s">
        <v>49</v>
      </c>
      <c r="U27" s="20">
        <v>3.4000000000000002E-2</v>
      </c>
      <c r="V27" s="21" t="e">
        <f t="shared" si="30"/>
        <v>#VALUE!</v>
      </c>
      <c r="W27" s="19" t="s">
        <v>49</v>
      </c>
      <c r="X27" s="20">
        <v>4.3999999999999997E-2</v>
      </c>
      <c r="Y27" s="21" t="e">
        <f t="shared" si="31"/>
        <v>#VALUE!</v>
      </c>
      <c r="Z27" s="19" t="s">
        <v>49</v>
      </c>
      <c r="AA27" s="20">
        <v>0.109</v>
      </c>
      <c r="AB27" s="21" t="e">
        <f t="shared" si="32"/>
        <v>#VALUE!</v>
      </c>
      <c r="AC27" s="19">
        <v>3.7999999999999999E-2</v>
      </c>
      <c r="AD27" s="20" t="s">
        <v>49</v>
      </c>
      <c r="AE27" s="21" t="e">
        <f t="shared" si="33"/>
        <v>#VALUE!</v>
      </c>
      <c r="AF27" s="19" t="s">
        <v>49</v>
      </c>
      <c r="AG27" s="20">
        <v>2.9000000000000001E-2</v>
      </c>
      <c r="AH27" s="21" t="e">
        <f t="shared" si="34"/>
        <v>#VALUE!</v>
      </c>
      <c r="AI27" s="19" t="s">
        <v>49</v>
      </c>
      <c r="AJ27" s="20">
        <v>2.1999999999999999E-2</v>
      </c>
      <c r="AK27" s="21" t="e">
        <f t="shared" si="35"/>
        <v>#VALUE!</v>
      </c>
      <c r="AL27" s="19" t="s">
        <v>49</v>
      </c>
      <c r="AM27" s="20">
        <v>7.1999999999999995E-2</v>
      </c>
      <c r="AN27" s="21" t="e">
        <f t="shared" si="36"/>
        <v>#VALUE!</v>
      </c>
      <c r="AO27" s="19" t="s">
        <v>49</v>
      </c>
      <c r="AP27" s="20">
        <v>5.6000000000000001E-2</v>
      </c>
      <c r="AQ27" s="21" t="e">
        <f t="shared" si="37"/>
        <v>#VALUE!</v>
      </c>
      <c r="AR27" s="19" t="s">
        <v>49</v>
      </c>
      <c r="AS27" s="20">
        <v>3.1E-2</v>
      </c>
      <c r="AT27" s="21" t="e">
        <f t="shared" si="38"/>
        <v>#VALUE!</v>
      </c>
      <c r="AU27" s="19" t="s">
        <v>49</v>
      </c>
      <c r="AV27" s="20">
        <v>5.5E-2</v>
      </c>
      <c r="AW27" s="21" t="e">
        <f t="shared" si="39"/>
        <v>#VALUE!</v>
      </c>
      <c r="AX27" s="19" t="s">
        <v>49</v>
      </c>
      <c r="AY27" s="20">
        <v>7.4999999999999997E-2</v>
      </c>
      <c r="AZ27" s="21" t="e">
        <f t="shared" si="40"/>
        <v>#VALUE!</v>
      </c>
      <c r="BA27" s="19" t="s">
        <v>49</v>
      </c>
      <c r="BB27" s="20">
        <v>0.3</v>
      </c>
      <c r="BC27" s="21" t="e">
        <f t="shared" si="41"/>
        <v>#VALUE!</v>
      </c>
      <c r="BD27" s="19" t="s">
        <v>49</v>
      </c>
      <c r="BE27" s="20">
        <v>0.37</v>
      </c>
      <c r="BF27" s="21" t="e">
        <f t="shared" si="42"/>
        <v>#VALUE!</v>
      </c>
      <c r="BG27" s="19" t="s">
        <v>49</v>
      </c>
      <c r="BH27" s="20">
        <v>0.28999999999999998</v>
      </c>
      <c r="BI27" s="21" t="e">
        <f t="shared" si="43"/>
        <v>#VALUE!</v>
      </c>
      <c r="BJ27" s="19" t="s">
        <v>49</v>
      </c>
      <c r="BK27" s="20">
        <v>0.33</v>
      </c>
      <c r="BL27" s="21" t="e">
        <f t="shared" si="44"/>
        <v>#VALUE!</v>
      </c>
      <c r="BM27" s="19" t="s">
        <v>49</v>
      </c>
      <c r="BN27" s="20">
        <v>0.37</v>
      </c>
      <c r="BO27" s="21" t="e">
        <f t="shared" si="45"/>
        <v>#VALUE!</v>
      </c>
      <c r="BP27" s="19" t="s">
        <v>49</v>
      </c>
      <c r="BQ27" s="20">
        <v>0.34</v>
      </c>
      <c r="BR27" s="21" t="e">
        <f t="shared" si="46"/>
        <v>#VALUE!</v>
      </c>
    </row>
    <row r="29" spans="1:70" x14ac:dyDescent="0.25">
      <c r="A29" s="79" t="s">
        <v>344</v>
      </c>
    </row>
  </sheetData>
  <mergeCells count="30">
    <mergeCell ref="BA1:BI1"/>
    <mergeCell ref="BA2:BC2"/>
    <mergeCell ref="BD2:BF2"/>
    <mergeCell ref="BG2:BI2"/>
    <mergeCell ref="BJ1:BR1"/>
    <mergeCell ref="BJ2:BL2"/>
    <mergeCell ref="BM2:BO2"/>
    <mergeCell ref="BP2:BR2"/>
    <mergeCell ref="AR1:AZ1"/>
    <mergeCell ref="AR2:AT2"/>
    <mergeCell ref="AU2:AW2"/>
    <mergeCell ref="AX2:AZ2"/>
    <mergeCell ref="T2:V2"/>
    <mergeCell ref="W2:Y2"/>
    <mergeCell ref="Z2:AB2"/>
    <mergeCell ref="T1:AE1"/>
    <mergeCell ref="AC2:AE2"/>
    <mergeCell ref="AF1:AQ1"/>
    <mergeCell ref="AF2:AH2"/>
    <mergeCell ref="AI2:AK2"/>
    <mergeCell ref="AL2:AN2"/>
    <mergeCell ref="AO2:AQ2"/>
    <mergeCell ref="B1:J1"/>
    <mergeCell ref="B2:D2"/>
    <mergeCell ref="E2:G2"/>
    <mergeCell ref="H2:J2"/>
    <mergeCell ref="K1:S1"/>
    <mergeCell ref="K2:M2"/>
    <mergeCell ref="N2:P2"/>
    <mergeCell ref="Q2:S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210DD1-1078-4D2B-9CAF-E4670BC151D8}">
  <dimension ref="A1:X16"/>
  <sheetViews>
    <sheetView workbookViewId="0">
      <selection activeCell="A2" activeCellId="1" sqref="A1:XFD1 A2:XFD2"/>
    </sheetView>
  </sheetViews>
  <sheetFormatPr defaultRowHeight="15" x14ac:dyDescent="0.25"/>
  <cols>
    <col min="1" max="1" width="9.140625" style="107"/>
  </cols>
  <sheetData>
    <row r="1" spans="1:24" ht="15.75" thickBot="1" x14ac:dyDescent="0.3">
      <c r="A1" s="108" t="s">
        <v>302</v>
      </c>
      <c r="B1" s="158" t="s">
        <v>167</v>
      </c>
      <c r="C1" s="156"/>
      <c r="D1" s="159"/>
      <c r="E1" s="155" t="s">
        <v>168</v>
      </c>
      <c r="F1" s="156"/>
      <c r="G1" s="157"/>
      <c r="H1" s="158" t="s">
        <v>169</v>
      </c>
      <c r="I1" s="156"/>
      <c r="J1" s="156"/>
      <c r="K1" s="159"/>
      <c r="L1" s="155" t="s">
        <v>170</v>
      </c>
      <c r="M1" s="156"/>
      <c r="N1" s="156"/>
      <c r="O1" s="157"/>
      <c r="P1" s="158" t="s">
        <v>171</v>
      </c>
      <c r="Q1" s="156"/>
      <c r="R1" s="159"/>
      <c r="S1" s="155" t="s">
        <v>146</v>
      </c>
      <c r="T1" s="156"/>
      <c r="U1" s="157"/>
      <c r="V1" s="158" t="s">
        <v>145</v>
      </c>
      <c r="W1" s="156"/>
      <c r="X1" s="159"/>
    </row>
    <row r="2" spans="1:24" s="80" customFormat="1" ht="15.75" thickBot="1" x14ac:dyDescent="0.3">
      <c r="A2" s="103" t="s">
        <v>109</v>
      </c>
      <c r="B2" s="29" t="s">
        <v>147</v>
      </c>
      <c r="C2" s="28" t="s">
        <v>148</v>
      </c>
      <c r="D2" s="30" t="s">
        <v>149</v>
      </c>
      <c r="E2" s="4" t="s">
        <v>150</v>
      </c>
      <c r="F2" s="4" t="s">
        <v>151</v>
      </c>
      <c r="G2" s="4" t="s">
        <v>152</v>
      </c>
      <c r="H2" s="3" t="s">
        <v>153</v>
      </c>
      <c r="I2" s="4" t="s">
        <v>154</v>
      </c>
      <c r="J2" s="4" t="s">
        <v>155</v>
      </c>
      <c r="K2" s="5" t="s">
        <v>156</v>
      </c>
      <c r="L2" s="102" t="s">
        <v>157</v>
      </c>
      <c r="M2" s="4" t="s">
        <v>158</v>
      </c>
      <c r="N2" s="4" t="s">
        <v>159</v>
      </c>
      <c r="O2" s="4" t="s">
        <v>160</v>
      </c>
      <c r="P2" s="3" t="s">
        <v>161</v>
      </c>
      <c r="Q2" s="4" t="s">
        <v>162</v>
      </c>
      <c r="R2" s="5" t="s">
        <v>163</v>
      </c>
      <c r="S2" s="4" t="s">
        <v>136</v>
      </c>
      <c r="T2" s="4" t="s">
        <v>137</v>
      </c>
      <c r="U2" s="4" t="s">
        <v>138</v>
      </c>
      <c r="V2" s="3" t="s">
        <v>139</v>
      </c>
      <c r="W2" s="4" t="s">
        <v>140</v>
      </c>
      <c r="X2" s="5" t="s">
        <v>141</v>
      </c>
    </row>
    <row r="3" spans="1:24" x14ac:dyDescent="0.25">
      <c r="A3" s="104" t="s">
        <v>345</v>
      </c>
      <c r="B3" s="96">
        <v>0.16634142258265738</v>
      </c>
      <c r="C3" s="97">
        <v>0.2121868603154248</v>
      </c>
      <c r="D3" s="117">
        <v>0.16641556099059612</v>
      </c>
      <c r="E3" s="98">
        <v>1.1349846726764394</v>
      </c>
      <c r="F3" s="98">
        <v>1.0948230615141377</v>
      </c>
      <c r="G3" s="98">
        <v>1.1012748983888401</v>
      </c>
      <c r="H3" s="114">
        <v>7.2348799058761265E-2</v>
      </c>
      <c r="I3" s="99">
        <v>7.644176899826792E-2</v>
      </c>
      <c r="J3" s="99">
        <v>0.55873067686667</v>
      </c>
      <c r="K3" s="110">
        <v>6.9356379439272836E-2</v>
      </c>
      <c r="L3" s="99">
        <v>0.21552169654087444</v>
      </c>
      <c r="M3" s="99">
        <v>0.1641855653245396</v>
      </c>
      <c r="N3" s="99">
        <v>0.33494299053196624</v>
      </c>
      <c r="O3" s="99">
        <v>0.17050695909902747</v>
      </c>
      <c r="P3" s="96">
        <v>7.2494645956305767E-2</v>
      </c>
      <c r="Q3" s="99">
        <v>8.7226002357667767E-2</v>
      </c>
      <c r="R3" s="110">
        <v>3.9213812996658319E-2</v>
      </c>
      <c r="S3" s="98">
        <v>1.2806457523757651</v>
      </c>
      <c r="T3" s="98">
        <v>1.5213743537538174</v>
      </c>
      <c r="U3" s="98">
        <v>1.2628450058951874</v>
      </c>
      <c r="V3" s="109">
        <v>1.4903205688617218</v>
      </c>
      <c r="W3" s="98">
        <v>1.5807119411776174</v>
      </c>
      <c r="X3" s="100">
        <v>1.5042313941091563</v>
      </c>
    </row>
    <row r="4" spans="1:24" x14ac:dyDescent="0.25">
      <c r="A4" s="105" t="s">
        <v>346</v>
      </c>
      <c r="B4" s="81">
        <v>0.35473011379167652</v>
      </c>
      <c r="C4" s="89">
        <v>0.40435729572171109</v>
      </c>
      <c r="D4" s="118">
        <v>0.35199115926634245</v>
      </c>
      <c r="E4" s="87">
        <v>1.2198294955025204</v>
      </c>
      <c r="F4" s="87">
        <v>1.0839559429949819</v>
      </c>
      <c r="G4" s="87">
        <v>1.1125384134285108</v>
      </c>
      <c r="H4" s="115">
        <v>0.10429151714387766</v>
      </c>
      <c r="I4" s="101">
        <v>0.15550115868950204</v>
      </c>
      <c r="J4" s="101">
        <v>0.54474414742208854</v>
      </c>
      <c r="K4" s="111">
        <v>0.14307021313020588</v>
      </c>
      <c r="L4" s="101">
        <v>0.28166954213057011</v>
      </c>
      <c r="M4" s="101">
        <v>0.23684032969856944</v>
      </c>
      <c r="N4" s="101">
        <v>0.44432911148259258</v>
      </c>
      <c r="O4" s="101">
        <v>0.38379261505669038</v>
      </c>
      <c r="P4" s="81">
        <v>0.13244422034299536</v>
      </c>
      <c r="Q4" s="101">
        <v>0.16719052358858533</v>
      </c>
      <c r="R4" s="111">
        <v>6.8492068301472919E-2</v>
      </c>
      <c r="S4" s="87">
        <v>0.53200681652501947</v>
      </c>
      <c r="T4" s="87">
        <v>0.63594964198600723</v>
      </c>
      <c r="U4" s="87">
        <v>0.60079412832186407</v>
      </c>
      <c r="V4" s="82">
        <v>0.66081265001566325</v>
      </c>
      <c r="W4" s="87">
        <v>0.66962095909527419</v>
      </c>
      <c r="X4" s="83">
        <v>0.65774176892370306</v>
      </c>
    </row>
    <row r="5" spans="1:24" x14ac:dyDescent="0.25">
      <c r="A5" s="105" t="s">
        <v>347</v>
      </c>
      <c r="B5" s="81">
        <v>0.63474543658583837</v>
      </c>
      <c r="C5" s="89">
        <v>0.94417824930997996</v>
      </c>
      <c r="D5" s="118">
        <v>0.6308480331043137</v>
      </c>
      <c r="E5" s="87">
        <v>2.2981148459946468</v>
      </c>
      <c r="F5" s="87">
        <v>2.1296352153797455</v>
      </c>
      <c r="G5" s="87">
        <v>2.2505807241107512</v>
      </c>
      <c r="H5" s="115">
        <v>0.31449116850544923</v>
      </c>
      <c r="I5" s="101">
        <v>0.3292369101741246</v>
      </c>
      <c r="J5" s="101">
        <v>1.0163088469217583</v>
      </c>
      <c r="K5" s="111">
        <v>0.30937536259451698</v>
      </c>
      <c r="L5" s="101">
        <v>0.39385141137502455</v>
      </c>
      <c r="M5" s="101">
        <v>0.30651268182603747</v>
      </c>
      <c r="N5" s="101">
        <v>0.6956810435418983</v>
      </c>
      <c r="O5" s="101">
        <v>0.27705259107076818</v>
      </c>
      <c r="P5" s="81">
        <v>0.1830267814112676</v>
      </c>
      <c r="Q5" s="101">
        <v>0.23668124397884005</v>
      </c>
      <c r="R5" s="111">
        <v>9.0003272195339462E-2</v>
      </c>
      <c r="S5" s="87">
        <v>1.0247045100708416</v>
      </c>
      <c r="T5" s="87">
        <v>1.2092099422637905</v>
      </c>
      <c r="U5" s="87">
        <v>1.0422696554955613</v>
      </c>
      <c r="V5" s="82">
        <v>1.1539351944823848</v>
      </c>
      <c r="W5" s="87">
        <v>1.2633786908973719</v>
      </c>
      <c r="X5" s="83">
        <v>1.1798845700144664</v>
      </c>
    </row>
    <row r="6" spans="1:24" x14ac:dyDescent="0.25">
      <c r="A6" s="105" t="s">
        <v>348</v>
      </c>
      <c r="B6" s="81">
        <v>0.25370111762443054</v>
      </c>
      <c r="C6" s="89">
        <v>0.3300121382175028</v>
      </c>
      <c r="D6" s="118">
        <v>0.25474279027311414</v>
      </c>
      <c r="E6" s="87">
        <v>1.2401083105330228</v>
      </c>
      <c r="F6" s="87">
        <v>1.155548586325005</v>
      </c>
      <c r="G6" s="87">
        <v>1.1878558203584284</v>
      </c>
      <c r="H6" s="115">
        <v>0.10575661446076356</v>
      </c>
      <c r="I6" s="101">
        <v>0.10691233072524386</v>
      </c>
      <c r="J6" s="101">
        <v>0.5991991123823539</v>
      </c>
      <c r="K6" s="111">
        <v>9.6653719748930458E-2</v>
      </c>
      <c r="L6" s="101">
        <v>0.27779306610923638</v>
      </c>
      <c r="M6" s="101">
        <v>0.21256891748077569</v>
      </c>
      <c r="N6" s="101">
        <v>0.42928312967491439</v>
      </c>
      <c r="O6" s="101">
        <v>0.21503452627758923</v>
      </c>
      <c r="P6" s="81">
        <v>0.10196582632289884</v>
      </c>
      <c r="Q6" s="101">
        <v>0.12217252422250185</v>
      </c>
      <c r="R6" s="111">
        <v>6.2406889813287687E-2</v>
      </c>
      <c r="S6" s="87">
        <v>0.9312037142614753</v>
      </c>
      <c r="T6" s="87">
        <v>1.0950154057206516</v>
      </c>
      <c r="U6" s="87">
        <v>0.9350029881799915</v>
      </c>
      <c r="V6" s="82">
        <v>1.0570637381964012</v>
      </c>
      <c r="W6" s="87">
        <v>1.1670224859344418</v>
      </c>
      <c r="X6" s="83">
        <v>1.0384965627129534</v>
      </c>
    </row>
    <row r="7" spans="1:24" x14ac:dyDescent="0.25">
      <c r="A7" s="105" t="s">
        <v>349</v>
      </c>
      <c r="B7" s="81">
        <v>0.25142304692476131</v>
      </c>
      <c r="C7" s="89">
        <v>0.32588076856611947</v>
      </c>
      <c r="D7" s="118">
        <v>0.24938179495464827</v>
      </c>
      <c r="E7" s="87">
        <v>1.4890232133408854</v>
      </c>
      <c r="F7" s="87">
        <v>1.3310394728131989</v>
      </c>
      <c r="G7" s="87">
        <v>1.4209606208637091</v>
      </c>
      <c r="H7" s="115">
        <v>0.12290275135409931</v>
      </c>
      <c r="I7" s="101">
        <v>0.14514588695329214</v>
      </c>
      <c r="J7" s="101">
        <v>0.7279491540793781</v>
      </c>
      <c r="K7" s="111">
        <v>0.1380891652882936</v>
      </c>
      <c r="L7" s="101">
        <v>0.33202376101293507</v>
      </c>
      <c r="M7" s="101">
        <v>0.25717329631311603</v>
      </c>
      <c r="N7" s="101">
        <v>0.5427773294917867</v>
      </c>
      <c r="O7" s="101">
        <v>0.28746210952874807</v>
      </c>
      <c r="P7" s="81">
        <v>0.1200648160057799</v>
      </c>
      <c r="Q7" s="101">
        <v>0.16331484844121319</v>
      </c>
      <c r="R7" s="111">
        <v>7.6256038802590187E-2</v>
      </c>
      <c r="S7" s="87">
        <v>2.0805347152598817</v>
      </c>
      <c r="T7" s="87">
        <v>2.4172292071441865</v>
      </c>
      <c r="U7" s="87">
        <v>1.9575993971597665</v>
      </c>
      <c r="V7" s="82">
        <v>2.7228536550771318</v>
      </c>
      <c r="W7" s="87">
        <v>2.388219856658012</v>
      </c>
      <c r="X7" s="83">
        <v>2.4433878341463808</v>
      </c>
    </row>
    <row r="8" spans="1:24" x14ac:dyDescent="0.25">
      <c r="A8" s="105" t="s">
        <v>350</v>
      </c>
      <c r="B8" s="81">
        <v>0.21041217174787988</v>
      </c>
      <c r="C8" s="89">
        <v>0.28243574409913591</v>
      </c>
      <c r="D8" s="118">
        <v>0.21163121697307527</v>
      </c>
      <c r="E8" s="87">
        <v>1.3487340751468524</v>
      </c>
      <c r="F8" s="87">
        <v>1.240237570267908</v>
      </c>
      <c r="G8" s="87">
        <v>1.3092919630385833</v>
      </c>
      <c r="H8" s="115">
        <v>7.1545037141001119E-2</v>
      </c>
      <c r="I8" s="101">
        <v>7.8315760986458566E-2</v>
      </c>
      <c r="J8" s="101">
        <v>0.64946201902327128</v>
      </c>
      <c r="K8" s="111">
        <v>7.3765741441874449E-2</v>
      </c>
      <c r="L8" s="101">
        <v>0.23028583037791694</v>
      </c>
      <c r="M8" s="101">
        <v>0.17613995327272772</v>
      </c>
      <c r="N8" s="101">
        <v>0.3862133983573624</v>
      </c>
      <c r="O8" s="101">
        <v>0.17032132942376499</v>
      </c>
      <c r="P8" s="81">
        <v>6.6939486763134923E-2</v>
      </c>
      <c r="Q8" s="101">
        <v>0.10535922118128685</v>
      </c>
      <c r="R8" s="111">
        <v>4.1466460620928063E-2</v>
      </c>
      <c r="S8" s="87">
        <v>1.4922029393725067</v>
      </c>
      <c r="T8" s="87">
        <v>1.7497529147840032</v>
      </c>
      <c r="U8" s="87">
        <v>1.4941290690892779</v>
      </c>
      <c r="V8" s="82">
        <v>1.6123813811527388</v>
      </c>
      <c r="W8" s="87">
        <v>1.8325875600427801</v>
      </c>
      <c r="X8" s="83">
        <v>1.7026400087208269</v>
      </c>
    </row>
    <row r="9" spans="1:24" ht="12.75" customHeight="1" x14ac:dyDescent="0.25">
      <c r="A9" s="105" t="s">
        <v>351</v>
      </c>
      <c r="B9" s="81">
        <v>0.38568606611201101</v>
      </c>
      <c r="C9" s="89">
        <v>0.51417759119942086</v>
      </c>
      <c r="D9" s="118">
        <v>0.38493544811607427</v>
      </c>
      <c r="E9" s="87">
        <v>2.3238967535865371</v>
      </c>
      <c r="F9" s="87">
        <v>2.0691016801041369</v>
      </c>
      <c r="G9" s="87">
        <v>2.2633398086202954</v>
      </c>
      <c r="H9" s="115">
        <v>0.13495597455318858</v>
      </c>
      <c r="I9" s="101">
        <v>0.14496855094578759</v>
      </c>
      <c r="J9" s="101">
        <v>1.088647321708047</v>
      </c>
      <c r="K9" s="111">
        <v>0.13643674543821419</v>
      </c>
      <c r="L9" s="101">
        <v>0.45181963894994875</v>
      </c>
      <c r="M9" s="101">
        <v>0.35392781172293331</v>
      </c>
      <c r="N9" s="101">
        <v>0.75269115815744347</v>
      </c>
      <c r="O9" s="101">
        <v>0.34072868577026211</v>
      </c>
      <c r="P9" s="81">
        <v>0.13935107038202266</v>
      </c>
      <c r="Q9" s="101">
        <v>0.19800754966252182</v>
      </c>
      <c r="R9" s="111">
        <v>8.1344289819021268E-2</v>
      </c>
      <c r="S9" s="87">
        <v>2.8118575790674361</v>
      </c>
      <c r="T9" s="87">
        <v>3.2890718055674957</v>
      </c>
      <c r="U9" s="87">
        <v>2.7875250777042186</v>
      </c>
      <c r="V9" s="82">
        <v>2.9897757375448677</v>
      </c>
      <c r="W9" s="87">
        <v>3.3910408559241896</v>
      </c>
      <c r="X9" s="83">
        <v>3.2471656432500851</v>
      </c>
    </row>
    <row r="10" spans="1:24" x14ac:dyDescent="0.25">
      <c r="A10" s="105" t="s">
        <v>352</v>
      </c>
      <c r="B10" s="81">
        <v>0.18487900806442203</v>
      </c>
      <c r="C10" s="89">
        <v>0.25998202976164814</v>
      </c>
      <c r="D10" s="118">
        <v>0.18086459543545538</v>
      </c>
      <c r="E10" s="87">
        <v>1.1503956991392321</v>
      </c>
      <c r="F10" s="87">
        <v>1.0812742401938036</v>
      </c>
      <c r="G10" s="87">
        <v>1.0946295522059371</v>
      </c>
      <c r="H10" s="115">
        <v>6.3598872849637514E-2</v>
      </c>
      <c r="I10" s="101">
        <v>8.7878153845418749E-2</v>
      </c>
      <c r="J10" s="101">
        <v>0.56426349096862927</v>
      </c>
      <c r="K10" s="111">
        <v>8.1854267308529155E-2</v>
      </c>
      <c r="L10" s="101">
        <v>0.26721341595665815</v>
      </c>
      <c r="M10" s="101">
        <v>0.21834880934306414</v>
      </c>
      <c r="N10" s="101">
        <v>0.43582139328674141</v>
      </c>
      <c r="O10" s="101">
        <v>0.25854570177635233</v>
      </c>
      <c r="P10" s="81">
        <v>0.12634511910023544</v>
      </c>
      <c r="Q10" s="101">
        <v>0.19597848044309471</v>
      </c>
      <c r="R10" s="111">
        <v>6.8275466685867633E-2</v>
      </c>
      <c r="S10" s="87">
        <v>1.6397793404516257</v>
      </c>
      <c r="T10" s="87">
        <v>1.8209648305112369</v>
      </c>
      <c r="U10" s="87">
        <v>1.5590288249445383</v>
      </c>
      <c r="V10" s="82">
        <v>2.0402220108619122</v>
      </c>
      <c r="W10" s="87">
        <v>1.8799581700762291</v>
      </c>
      <c r="X10" s="83">
        <v>1.87478220833674</v>
      </c>
    </row>
    <row r="11" spans="1:24" x14ac:dyDescent="0.25">
      <c r="A11" s="105" t="s">
        <v>353</v>
      </c>
      <c r="B11" s="81">
        <v>0.32614140981545198</v>
      </c>
      <c r="C11" s="89">
        <v>0.44876336036763009</v>
      </c>
      <c r="D11" s="118">
        <v>0.32295475482761349</v>
      </c>
      <c r="E11" s="87">
        <v>1.617713447718985</v>
      </c>
      <c r="F11" s="87">
        <v>1.4482872964684745</v>
      </c>
      <c r="G11" s="87">
        <v>1.5803877851061052</v>
      </c>
      <c r="H11" s="115">
        <v>0.11494542247126364</v>
      </c>
      <c r="I11" s="101">
        <v>0.11955515598427394</v>
      </c>
      <c r="J11" s="101">
        <v>0.7770866445182123</v>
      </c>
      <c r="K11" s="111">
        <v>0.11443209381486395</v>
      </c>
      <c r="L11" s="101">
        <v>0.3828425860942839</v>
      </c>
      <c r="M11" s="101">
        <v>0.30752899625331548</v>
      </c>
      <c r="N11" s="101">
        <v>0.60058506209749507</v>
      </c>
      <c r="O11" s="101">
        <v>0.27880371866577708</v>
      </c>
      <c r="P11" s="81">
        <v>0.14597985063481364</v>
      </c>
      <c r="Q11" s="101">
        <v>0.21791961580008001</v>
      </c>
      <c r="R11" s="111">
        <v>9.3886334516999695E-2</v>
      </c>
      <c r="S11" s="87">
        <v>1.4867448337388121</v>
      </c>
      <c r="T11" s="87">
        <v>1.7538989448978717</v>
      </c>
      <c r="U11" s="87">
        <v>1.4768343277716576</v>
      </c>
      <c r="V11" s="82">
        <v>1.6299242749524601</v>
      </c>
      <c r="W11" s="87">
        <v>1.8009711328026503</v>
      </c>
      <c r="X11" s="83">
        <v>1.7140496557556748</v>
      </c>
    </row>
    <row r="12" spans="1:24" x14ac:dyDescent="0.25">
      <c r="A12" s="105" t="s">
        <v>354</v>
      </c>
      <c r="B12" s="81">
        <v>0.11886226629444416</v>
      </c>
      <c r="C12" s="89">
        <v>0.17630525380109913</v>
      </c>
      <c r="D12" s="118">
        <v>0.12308950094917072</v>
      </c>
      <c r="E12" s="87">
        <v>0.7278642344946501</v>
      </c>
      <c r="F12" s="87">
        <v>0.64783318834877845</v>
      </c>
      <c r="G12" s="87">
        <v>0.69333765538596404</v>
      </c>
      <c r="H12" s="115">
        <v>4.2863788104241018E-2</v>
      </c>
      <c r="I12" s="101">
        <v>5.319485022208529E-2</v>
      </c>
      <c r="J12" s="101">
        <v>0.29070927456159018</v>
      </c>
      <c r="K12" s="111">
        <v>4.7581152298606502E-2</v>
      </c>
      <c r="L12" s="101">
        <v>0.10929277826263267</v>
      </c>
      <c r="M12" s="101">
        <v>9.0015808680547871E-2</v>
      </c>
      <c r="N12" s="101">
        <v>0.16308901741568074</v>
      </c>
      <c r="O12" s="101">
        <v>9.7464317781226883E-2</v>
      </c>
      <c r="P12" s="81">
        <v>5.4059857996568594E-2</v>
      </c>
      <c r="Q12" s="101">
        <v>7.128077899079524E-2</v>
      </c>
      <c r="R12" s="111">
        <v>2.5708386459405222E-2</v>
      </c>
      <c r="S12" s="87">
        <v>0.59641375676433817</v>
      </c>
      <c r="T12" s="87">
        <v>0.73042705578270306</v>
      </c>
      <c r="U12" s="87">
        <v>0.7547746120772193</v>
      </c>
      <c r="V12" s="82">
        <v>0.75898645238629614</v>
      </c>
      <c r="W12" s="87">
        <v>0.88819950579938522</v>
      </c>
      <c r="X12" s="83">
        <v>0.72971168944316778</v>
      </c>
    </row>
    <row r="13" spans="1:24" x14ac:dyDescent="0.25">
      <c r="A13" s="105" t="s">
        <v>355</v>
      </c>
      <c r="B13" s="81">
        <v>0.15159438603271835</v>
      </c>
      <c r="C13" s="89">
        <v>0.19177215721840696</v>
      </c>
      <c r="D13" s="118">
        <v>0.15063335754062265</v>
      </c>
      <c r="E13" s="87">
        <v>1.8468546651736228</v>
      </c>
      <c r="F13" s="87">
        <v>1.7780980136969802</v>
      </c>
      <c r="G13" s="87">
        <v>1.7877380495142976</v>
      </c>
      <c r="H13" s="115">
        <v>9.767745635155517E-2</v>
      </c>
      <c r="I13" s="101">
        <v>0.1375878655304236</v>
      </c>
      <c r="J13" s="101">
        <v>0.86836436172785147</v>
      </c>
      <c r="K13" s="111">
        <v>0.12339678050296768</v>
      </c>
      <c r="L13" s="101">
        <v>0.20078484698858917</v>
      </c>
      <c r="M13" s="101">
        <v>0.15806053243770896</v>
      </c>
      <c r="N13" s="101">
        <v>0.40521849653478881</v>
      </c>
      <c r="O13" s="101">
        <v>0.23106465052762024</v>
      </c>
      <c r="P13" s="81">
        <v>7.2381549075438145E-2</v>
      </c>
      <c r="Q13" s="101">
        <v>0.100813558744455</v>
      </c>
      <c r="R13" s="111">
        <v>6.5951215452046921E-2</v>
      </c>
      <c r="S13" s="87">
        <v>2.480509914485614</v>
      </c>
      <c r="T13" s="87">
        <v>2.9321832719098895</v>
      </c>
      <c r="U13" s="87">
        <v>2.38502310158088</v>
      </c>
      <c r="V13" s="82">
        <v>2.6976867922990166</v>
      </c>
      <c r="W13" s="87">
        <v>2.8266684459002995</v>
      </c>
      <c r="X13" s="83">
        <v>2.7632419958377294</v>
      </c>
    </row>
    <row r="14" spans="1:24" x14ac:dyDescent="0.25">
      <c r="A14" s="105" t="s">
        <v>356</v>
      </c>
      <c r="B14" s="81">
        <v>5.641870531069363E-2</v>
      </c>
      <c r="C14" s="89">
        <v>5.5618890887002059E-2</v>
      </c>
      <c r="D14" s="118">
        <v>5.9096964540543195E-2</v>
      </c>
      <c r="E14" s="87">
        <v>0.52406828043788323</v>
      </c>
      <c r="F14" s="87">
        <v>0.47144456688782654</v>
      </c>
      <c r="G14" s="87">
        <v>0.34193628540348642</v>
      </c>
      <c r="H14" s="115">
        <v>7.5355276509104452E-2</v>
      </c>
      <c r="I14" s="101">
        <v>6.8033362055936894E-2</v>
      </c>
      <c r="J14" s="101">
        <v>0.19948954443516784</v>
      </c>
      <c r="K14" s="111">
        <v>7.4128880046998108E-2</v>
      </c>
      <c r="L14" s="101">
        <v>0.11354958897337798</v>
      </c>
      <c r="M14" s="101">
        <v>9.5507420784334066E-2</v>
      </c>
      <c r="N14" s="101">
        <v>0.16589778934333346</v>
      </c>
      <c r="O14" s="101">
        <v>0.17031190709491612</v>
      </c>
      <c r="P14" s="81">
        <v>7.1516878611560336E-2</v>
      </c>
      <c r="Q14" s="101">
        <v>0.13500210610716529</v>
      </c>
      <c r="R14" s="111">
        <v>2.9207968019197887E-2</v>
      </c>
      <c r="S14" s="87">
        <v>0.85838033720530793</v>
      </c>
      <c r="T14" s="87">
        <v>1.1476128927098996</v>
      </c>
      <c r="U14" s="87">
        <v>0.90643976593647657</v>
      </c>
      <c r="V14" s="82">
        <v>1.0216691015241905</v>
      </c>
      <c r="W14" s="87">
        <v>1.1201179648541002</v>
      </c>
      <c r="X14" s="83">
        <v>1.1046385567974746</v>
      </c>
    </row>
    <row r="15" spans="1:24" x14ac:dyDescent="0.25">
      <c r="A15" s="105" t="s">
        <v>357</v>
      </c>
      <c r="B15" s="81">
        <v>6.8430245037890872E-2</v>
      </c>
      <c r="C15" s="89">
        <v>9.7478818923630431E-2</v>
      </c>
      <c r="D15" s="118">
        <v>7.2077937227320504E-2</v>
      </c>
      <c r="E15" s="87">
        <v>0.34498856907193376</v>
      </c>
      <c r="F15" s="87">
        <v>0.46859183314487607</v>
      </c>
      <c r="G15" s="87">
        <v>0.35433935095055413</v>
      </c>
      <c r="H15" s="115">
        <v>3.2806191470265693E-2</v>
      </c>
      <c r="I15" s="101">
        <v>3.8136637357803357E-2</v>
      </c>
      <c r="J15" s="101">
        <v>0.18320542559320499</v>
      </c>
      <c r="K15" s="111">
        <v>3.6587939951875655E-2</v>
      </c>
      <c r="L15" s="101">
        <v>0.15760045883630849</v>
      </c>
      <c r="M15" s="101">
        <v>0.13436397333266231</v>
      </c>
      <c r="N15" s="101">
        <v>0.26068167516244595</v>
      </c>
      <c r="O15" s="101">
        <v>0.22886231092387591</v>
      </c>
      <c r="P15" s="81">
        <v>5.2523765874895885E-2</v>
      </c>
      <c r="Q15" s="101">
        <v>6.8379892078811816E-2</v>
      </c>
      <c r="R15" s="111">
        <v>2.2388016331966121E-2</v>
      </c>
      <c r="S15" s="87">
        <v>0.20748766829468374</v>
      </c>
      <c r="T15" s="87">
        <v>0.2767178918178928</v>
      </c>
      <c r="U15" s="87">
        <v>0.21088275187778893</v>
      </c>
      <c r="V15" s="82">
        <v>0.23460665711715273</v>
      </c>
      <c r="W15" s="87">
        <v>0.24717840845386388</v>
      </c>
      <c r="X15" s="83">
        <v>0.25480566397997223</v>
      </c>
    </row>
    <row r="16" spans="1:24" ht="15.75" thickBot="1" x14ac:dyDescent="0.3">
      <c r="A16" s="106" t="s">
        <v>358</v>
      </c>
      <c r="B16" s="90">
        <v>5.5386620330147698E-2</v>
      </c>
      <c r="C16" s="88">
        <v>7.5404213620774124E-2</v>
      </c>
      <c r="D16" s="119">
        <v>5.0251829797791837E-2</v>
      </c>
      <c r="E16" s="92">
        <v>0.3768996062992126</v>
      </c>
      <c r="F16" s="92">
        <v>0.35386828253152153</v>
      </c>
      <c r="G16" s="92">
        <v>0.34799216454456411</v>
      </c>
      <c r="H16" s="43" t="s">
        <v>359</v>
      </c>
      <c r="I16" s="93">
        <v>1.7592706665024025E-2</v>
      </c>
      <c r="J16" s="93">
        <v>0.20466488586692569</v>
      </c>
      <c r="K16" s="116">
        <v>1.554212409029234E-2</v>
      </c>
      <c r="L16" s="93">
        <v>9.0934264387189961E-2</v>
      </c>
      <c r="M16" s="93">
        <v>7.602642756016989E-2</v>
      </c>
      <c r="N16" s="93">
        <v>0.10970705725699068</v>
      </c>
      <c r="O16" s="93">
        <v>8.0372467597835659E-2</v>
      </c>
      <c r="P16" s="112" t="s">
        <v>359</v>
      </c>
      <c r="Q16" s="94" t="s">
        <v>359</v>
      </c>
      <c r="R16" s="113" t="s">
        <v>359</v>
      </c>
      <c r="S16" s="92">
        <v>0.3457479752262983</v>
      </c>
      <c r="T16" s="92">
        <v>0.46616621983914208</v>
      </c>
      <c r="U16" s="92">
        <v>0.38144271915882128</v>
      </c>
      <c r="V16" s="91">
        <v>0.39309810671256457</v>
      </c>
      <c r="W16" s="92">
        <v>0.42044189657231568</v>
      </c>
      <c r="X16" s="95">
        <v>0.42063366336633662</v>
      </c>
    </row>
  </sheetData>
  <mergeCells count="7">
    <mergeCell ref="S1:U1"/>
    <mergeCell ref="V1:X1"/>
    <mergeCell ref="B1:D1"/>
    <mergeCell ref="E1:G1"/>
    <mergeCell ref="H1:K1"/>
    <mergeCell ref="L1:O1"/>
    <mergeCell ref="P1:R1"/>
  </mergeCells>
  <conditionalFormatting sqref="E8:G15 S8:X15">
    <cfRule type="containsText" dxfId="20" priority="4" stopIfTrue="1" operator="containsText" text="fail high">
      <formula>NOT(ISERROR(SEARCH("fail high",E8)))</formula>
    </cfRule>
    <cfRule type="containsText" dxfId="19" priority="5" stopIfTrue="1" operator="containsText" text="fail low">
      <formula>NOT(ISERROR(SEARCH("fail low",E8)))</formula>
    </cfRule>
    <cfRule type="containsText" dxfId="18" priority="6" stopIfTrue="1" operator="containsText" text="pass">
      <formula>NOT(ISERROR(SEARCH("pass",E8)))</formula>
    </cfRule>
  </conditionalFormatting>
  <conditionalFormatting sqref="E4:G4 S4:X4">
    <cfRule type="containsText" dxfId="17" priority="10" stopIfTrue="1" operator="containsText" text="fail high">
      <formula>NOT(ISERROR(SEARCH("fail high",E4)))</formula>
    </cfRule>
    <cfRule type="containsText" dxfId="16" priority="11" stopIfTrue="1" operator="containsText" text="fail low">
      <formula>NOT(ISERROR(SEARCH("fail low",E4)))</formula>
    </cfRule>
    <cfRule type="containsText" dxfId="15" priority="12" stopIfTrue="1" operator="containsText" text="pass">
      <formula>NOT(ISERROR(SEARCH("pass",E4)))</formula>
    </cfRule>
  </conditionalFormatting>
  <conditionalFormatting sqref="E5:G7 S5:X7">
    <cfRule type="containsText" dxfId="14" priority="7" stopIfTrue="1" operator="containsText" text="fail high">
      <formula>NOT(ISERROR(SEARCH("fail high",E5)))</formula>
    </cfRule>
    <cfRule type="containsText" dxfId="13" priority="8" stopIfTrue="1" operator="containsText" text="fail low">
      <formula>NOT(ISERROR(SEARCH("fail low",E5)))</formula>
    </cfRule>
    <cfRule type="containsText" dxfId="12" priority="9" stopIfTrue="1" operator="containsText" text="pass">
      <formula>NOT(ISERROR(SEARCH("pass",E5)))</formula>
    </cfRule>
  </conditionalFormatting>
  <conditionalFormatting sqref="E3:G3 S3:X3">
    <cfRule type="containsText" dxfId="11" priority="1" stopIfTrue="1" operator="containsText" text="fail high">
      <formula>NOT(ISERROR(SEARCH("fail high",E3)))</formula>
    </cfRule>
    <cfRule type="containsText" dxfId="10" priority="2" stopIfTrue="1" operator="containsText" text="fail low">
      <formula>NOT(ISERROR(SEARCH("fail low",E3)))</formula>
    </cfRule>
    <cfRule type="containsText" dxfId="9" priority="3" stopIfTrue="1" operator="containsText" text="pass">
      <formula>NOT(ISERROR(SEARCH("pass",E3)))</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337B43-065C-48DB-8440-3D4CC9051175}">
  <dimension ref="A1:X3"/>
  <sheetViews>
    <sheetView workbookViewId="0">
      <selection activeCell="J7" sqref="J7"/>
    </sheetView>
  </sheetViews>
  <sheetFormatPr defaultRowHeight="15" x14ac:dyDescent="0.25"/>
  <sheetData>
    <row r="1" spans="1:24" ht="15.75" thickBot="1" x14ac:dyDescent="0.3">
      <c r="A1" s="131" t="s">
        <v>302</v>
      </c>
      <c r="B1" s="158" t="s">
        <v>167</v>
      </c>
      <c r="C1" s="156"/>
      <c r="D1" s="159"/>
      <c r="E1" s="155" t="s">
        <v>168</v>
      </c>
      <c r="F1" s="156"/>
      <c r="G1" s="157"/>
      <c r="H1" s="158" t="s">
        <v>169</v>
      </c>
      <c r="I1" s="156"/>
      <c r="J1" s="156"/>
      <c r="K1" s="159"/>
      <c r="L1" s="155" t="s">
        <v>170</v>
      </c>
      <c r="M1" s="156"/>
      <c r="N1" s="156"/>
      <c r="O1" s="157"/>
      <c r="P1" s="158" t="s">
        <v>171</v>
      </c>
      <c r="Q1" s="156"/>
      <c r="R1" s="159"/>
      <c r="S1" s="155" t="s">
        <v>146</v>
      </c>
      <c r="T1" s="156"/>
      <c r="U1" s="157"/>
      <c r="V1" s="158" t="s">
        <v>145</v>
      </c>
      <c r="W1" s="156"/>
      <c r="X1" s="159"/>
    </row>
    <row r="2" spans="1:24" s="80" customFormat="1" ht="15.75" thickBot="1" x14ac:dyDescent="0.3">
      <c r="A2" s="132" t="s">
        <v>109</v>
      </c>
      <c r="B2" s="29" t="s">
        <v>147</v>
      </c>
      <c r="C2" s="28" t="s">
        <v>148</v>
      </c>
      <c r="D2" s="30" t="s">
        <v>149</v>
      </c>
      <c r="E2" s="4" t="s">
        <v>150</v>
      </c>
      <c r="F2" s="4" t="s">
        <v>151</v>
      </c>
      <c r="G2" s="4" t="s">
        <v>152</v>
      </c>
      <c r="H2" s="3" t="s">
        <v>153</v>
      </c>
      <c r="I2" s="4" t="s">
        <v>154</v>
      </c>
      <c r="J2" s="4" t="s">
        <v>155</v>
      </c>
      <c r="K2" s="5" t="s">
        <v>156</v>
      </c>
      <c r="L2" s="102" t="s">
        <v>157</v>
      </c>
      <c r="M2" s="4" t="s">
        <v>158</v>
      </c>
      <c r="N2" s="4" t="s">
        <v>159</v>
      </c>
      <c r="O2" s="4" t="s">
        <v>160</v>
      </c>
      <c r="P2" s="3" t="s">
        <v>161</v>
      </c>
      <c r="Q2" s="4" t="s">
        <v>162</v>
      </c>
      <c r="R2" s="5" t="s">
        <v>163</v>
      </c>
      <c r="S2" s="4" t="s">
        <v>136</v>
      </c>
      <c r="T2" s="4" t="s">
        <v>137</v>
      </c>
      <c r="U2" s="4" t="s">
        <v>138</v>
      </c>
      <c r="V2" s="3" t="s">
        <v>139</v>
      </c>
      <c r="W2" s="4" t="s">
        <v>140</v>
      </c>
      <c r="X2" s="5" t="s">
        <v>141</v>
      </c>
    </row>
    <row r="3" spans="1:24" ht="15.75" thickBot="1" x14ac:dyDescent="0.3">
      <c r="A3" s="123" t="s">
        <v>362</v>
      </c>
      <c r="B3" s="84">
        <v>0.10530771113591852</v>
      </c>
      <c r="C3" s="85">
        <v>0.14840191949383902</v>
      </c>
      <c r="D3" s="130">
        <v>0.10868200124385623</v>
      </c>
      <c r="E3" s="126">
        <v>1.8000649572348102</v>
      </c>
      <c r="F3" s="126">
        <v>1.774884147843014</v>
      </c>
      <c r="G3" s="126">
        <v>1.7700653758525109</v>
      </c>
      <c r="H3" s="125">
        <v>6.7525096121510364E-2</v>
      </c>
      <c r="I3" s="86">
        <v>8.2825783904116337E-2</v>
      </c>
      <c r="J3" s="86">
        <v>0.77686369331232608</v>
      </c>
      <c r="K3" s="129">
        <v>7.0931728760952051E-2</v>
      </c>
      <c r="L3" s="86">
        <v>8.8514900211893718E-2</v>
      </c>
      <c r="M3" s="86">
        <v>6.9961580044668265E-2</v>
      </c>
      <c r="N3" s="86">
        <v>0.26129513850530983</v>
      </c>
      <c r="O3" s="86">
        <v>0.10066397644591733</v>
      </c>
      <c r="P3" s="84">
        <v>3.7697943728337915E-2</v>
      </c>
      <c r="Q3" s="86">
        <v>5.7923452879474535E-2</v>
      </c>
      <c r="R3" s="129">
        <v>6.5715761506064943E-3</v>
      </c>
      <c r="S3" s="126">
        <v>2.3020247844648103</v>
      </c>
      <c r="T3" s="126">
        <v>2.7936031119033928</v>
      </c>
      <c r="U3" s="126">
        <v>2.3218495726669151</v>
      </c>
      <c r="V3" s="127">
        <v>2.4645255632298975</v>
      </c>
      <c r="W3" s="126">
        <v>2.7267412049167667</v>
      </c>
      <c r="X3" s="128">
        <v>2.6066675937108634</v>
      </c>
    </row>
  </sheetData>
  <mergeCells count="7">
    <mergeCell ref="V1:X1"/>
    <mergeCell ref="B1:D1"/>
    <mergeCell ref="E1:G1"/>
    <mergeCell ref="H1:K1"/>
    <mergeCell ref="L1:O1"/>
    <mergeCell ref="P1:R1"/>
    <mergeCell ref="S1:U1"/>
  </mergeCells>
  <conditionalFormatting sqref="E3:G3">
    <cfRule type="containsText" dxfId="8" priority="7" stopIfTrue="1" operator="containsText" text="fail high">
      <formula>NOT(ISERROR(SEARCH("fail high",E3)))</formula>
    </cfRule>
    <cfRule type="containsText" dxfId="7" priority="8" stopIfTrue="1" operator="containsText" text="fail low">
      <formula>NOT(ISERROR(SEARCH("fail low",E3)))</formula>
    </cfRule>
    <cfRule type="containsText" dxfId="6" priority="9" stopIfTrue="1" operator="containsText" text="pass">
      <formula>NOT(ISERROR(SEARCH("pass",E3)))</formula>
    </cfRule>
  </conditionalFormatting>
  <conditionalFormatting sqref="S3:U3">
    <cfRule type="containsText" dxfId="5" priority="4" stopIfTrue="1" operator="containsText" text="fail high">
      <formula>NOT(ISERROR(SEARCH("fail high",S3)))</formula>
    </cfRule>
    <cfRule type="containsText" dxfId="4" priority="5" stopIfTrue="1" operator="containsText" text="fail low">
      <formula>NOT(ISERROR(SEARCH("fail low",S3)))</formula>
    </cfRule>
    <cfRule type="containsText" dxfId="3" priority="6" stopIfTrue="1" operator="containsText" text="pass">
      <formula>NOT(ISERROR(SEARCH("pass",S3)))</formula>
    </cfRule>
  </conditionalFormatting>
  <conditionalFormatting sqref="V3:X3">
    <cfRule type="containsText" dxfId="2" priority="1" stopIfTrue="1" operator="containsText" text="fail high">
      <formula>NOT(ISERROR(SEARCH("fail high",V3)))</formula>
    </cfRule>
    <cfRule type="containsText" dxfId="1" priority="2" stopIfTrue="1" operator="containsText" text="fail low">
      <formula>NOT(ISERROR(SEARCH("fail low",V3)))</formula>
    </cfRule>
    <cfRule type="containsText" dxfId="0" priority="3" stopIfTrue="1" operator="containsText" text="pass">
      <formula>NOT(ISERROR(SEARCH("pass",V3)))</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93A1C9-1F72-4E77-900E-2510AD69072C}">
  <dimension ref="A1:H7"/>
  <sheetViews>
    <sheetView workbookViewId="0">
      <selection activeCell="A7" sqref="A7"/>
    </sheetView>
  </sheetViews>
  <sheetFormatPr defaultRowHeight="15" x14ac:dyDescent="0.25"/>
  <sheetData>
    <row r="1" spans="1:8" ht="15.75" thickBot="1" x14ac:dyDescent="0.3">
      <c r="A1" s="22" t="s">
        <v>302</v>
      </c>
      <c r="B1" s="120" t="s">
        <v>167</v>
      </c>
      <c r="C1" s="120" t="s">
        <v>168</v>
      </c>
      <c r="D1" s="120" t="s">
        <v>169</v>
      </c>
      <c r="E1" s="120" t="s">
        <v>170</v>
      </c>
      <c r="F1" s="120" t="s">
        <v>171</v>
      </c>
      <c r="G1" s="120" t="s">
        <v>146</v>
      </c>
      <c r="H1" s="121" t="s">
        <v>145</v>
      </c>
    </row>
    <row r="2" spans="1:8" ht="15.75" thickBot="1" x14ac:dyDescent="0.3">
      <c r="A2" s="22" t="s">
        <v>109</v>
      </c>
      <c r="B2" s="120" t="s">
        <v>148</v>
      </c>
      <c r="C2" s="120" t="s">
        <v>151</v>
      </c>
      <c r="D2" s="120" t="s">
        <v>153</v>
      </c>
      <c r="E2" s="120" t="s">
        <v>158</v>
      </c>
      <c r="F2" s="120" t="s">
        <v>162</v>
      </c>
      <c r="G2" s="120" t="s">
        <v>136</v>
      </c>
      <c r="H2" s="121" t="s">
        <v>141</v>
      </c>
    </row>
    <row r="3" spans="1:8" x14ac:dyDescent="0.25">
      <c r="A3" s="122" t="s">
        <v>360</v>
      </c>
      <c r="B3" s="17">
        <v>0.7</v>
      </c>
      <c r="C3" s="17">
        <v>2.8</v>
      </c>
      <c r="D3" s="17">
        <v>0.31</v>
      </c>
      <c r="E3" s="17">
        <v>0.35</v>
      </c>
      <c r="F3" s="17">
        <v>0.16</v>
      </c>
      <c r="G3" s="17">
        <v>3.04</v>
      </c>
      <c r="H3" s="18">
        <v>3.57</v>
      </c>
    </row>
    <row r="4" spans="1:8" ht="15.75" thickBot="1" x14ac:dyDescent="0.3">
      <c r="A4" s="123" t="s">
        <v>126</v>
      </c>
      <c r="B4" s="20">
        <v>9.7000000000000003E-2</v>
      </c>
      <c r="C4" s="20">
        <v>0.125</v>
      </c>
      <c r="D4" s="20">
        <v>0.124</v>
      </c>
      <c r="E4" s="20">
        <v>4.0000000000000001E-3</v>
      </c>
      <c r="F4" s="20">
        <v>5.0000000000000001E-3</v>
      </c>
      <c r="G4" s="20">
        <v>0.11</v>
      </c>
      <c r="H4" s="21">
        <v>0.12</v>
      </c>
    </row>
    <row r="6" spans="1:8" x14ac:dyDescent="0.25">
      <c r="A6" s="124" t="s">
        <v>361</v>
      </c>
    </row>
    <row r="7" spans="1:8" x14ac:dyDescent="0.25">
      <c r="A7" s="79" t="s">
        <v>34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rveyedPBB</vt:lpstr>
      <vt:lpstr>SelectedIngredientLists</vt:lpstr>
      <vt:lpstr>SurveyedMilk</vt:lpstr>
      <vt:lpstr>SurveyedVsAnalyzed</vt:lpstr>
      <vt:lpstr>AminoAcids</vt:lpstr>
      <vt:lpstr>ReactiveLysine</vt:lpstr>
      <vt:lpstr>UnshakenAnalyz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mith, Nick William</dc:creator>
  <cp:lastModifiedBy>Nick Smith</cp:lastModifiedBy>
  <dcterms:created xsi:type="dcterms:W3CDTF">2022-05-05T04:31:34Z</dcterms:created>
  <dcterms:modified xsi:type="dcterms:W3CDTF">2022-05-16T04:21:1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bd9e4d68-54d0-40a5-8c9a-85a36c87352c_Enabled">
    <vt:lpwstr>true</vt:lpwstr>
  </property>
  <property fmtid="{D5CDD505-2E9C-101B-9397-08002B2CF9AE}" pid="3" name="MSIP_Label_bd9e4d68-54d0-40a5-8c9a-85a36c87352c_SetDate">
    <vt:lpwstr>2022-05-05T04:31:35Z</vt:lpwstr>
  </property>
  <property fmtid="{D5CDD505-2E9C-101B-9397-08002B2CF9AE}" pid="4" name="MSIP_Label_bd9e4d68-54d0-40a5-8c9a-85a36c87352c_Method">
    <vt:lpwstr>Standard</vt:lpwstr>
  </property>
  <property fmtid="{D5CDD505-2E9C-101B-9397-08002B2CF9AE}" pid="5" name="MSIP_Label_bd9e4d68-54d0-40a5-8c9a-85a36c87352c_Name">
    <vt:lpwstr>Unclassified</vt:lpwstr>
  </property>
  <property fmtid="{D5CDD505-2E9C-101B-9397-08002B2CF9AE}" pid="6" name="MSIP_Label_bd9e4d68-54d0-40a5-8c9a-85a36c87352c_SiteId">
    <vt:lpwstr>388728e1-bbd0-4378-98dc-f8682e644300</vt:lpwstr>
  </property>
  <property fmtid="{D5CDD505-2E9C-101B-9397-08002B2CF9AE}" pid="7" name="MSIP_Label_bd9e4d68-54d0-40a5-8c9a-85a36c87352c_ActionId">
    <vt:lpwstr>ac6e3222-27fb-4b76-9c49-06c8daaa0ebe</vt:lpwstr>
  </property>
  <property fmtid="{D5CDD505-2E9C-101B-9397-08002B2CF9AE}" pid="8" name="MSIP_Label_bd9e4d68-54d0-40a5-8c9a-85a36c87352c_ContentBits">
    <vt:lpwstr>0</vt:lpwstr>
  </property>
</Properties>
</file>